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J:\Work\QMUL\Current projects\Anya\Manuscripts\Hospital costs\2023-07 BMJ Open Respiratory journal\Revision\Final\"/>
    </mc:Choice>
  </mc:AlternateContent>
  <bookViews>
    <workbookView xWindow="0" yWindow="500" windowWidth="28800" windowHeight="16020" activeTab="1"/>
  </bookViews>
  <sheets>
    <sheet name="Introduction" sheetId="8" r:id="rId1"/>
    <sheet name="Cost calculators" sheetId="9" r:id="rId2"/>
    <sheet name="Regression tables" sheetId="10" r:id="rId3"/>
  </sheets>
  <externalReferences>
    <externalReference r:id="rId4"/>
  </externalReferences>
  <definedNames>
    <definedName name="dis_hist">'[1]HRQoL Prediction'!$L$17:$L$18</definedName>
    <definedName name="hist_3L">'[1]HRQoL Prediction'!$K$17:$K$19</definedName>
    <definedName name="hist_4L">'[1]HRQoL Prediction'!$J$17:$J$20</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L11" i="9" l="1"/>
  <c r="K11" i="9"/>
  <c r="L10" i="9"/>
  <c r="K10" i="9"/>
  <c r="L9" i="9"/>
  <c r="K9" i="9"/>
  <c r="L8" i="9"/>
  <c r="K8" i="9"/>
  <c r="D8" i="9"/>
  <c r="K6" i="9"/>
  <c r="L6" i="9"/>
  <c r="C26" i="10"/>
  <c r="D9" i="9"/>
  <c r="F11" i="9"/>
  <c r="E11" i="9"/>
  <c r="F10" i="9"/>
  <c r="E10" i="9"/>
  <c r="F9" i="9"/>
  <c r="E9" i="9"/>
  <c r="F6" i="9"/>
  <c r="E6" i="9"/>
  <c r="D6" i="9"/>
  <c r="D10" i="9"/>
  <c r="D11" i="9"/>
  <c r="J29" i="10"/>
  <c r="J30" i="10"/>
  <c r="J31" i="10"/>
  <c r="J32" i="10"/>
  <c r="J33" i="10"/>
  <c r="J34" i="10"/>
  <c r="J35" i="10"/>
  <c r="J36" i="10"/>
  <c r="J37" i="10"/>
  <c r="J38" i="10"/>
  <c r="J39" i="10"/>
  <c r="J40" i="10"/>
  <c r="I29" i="10"/>
  <c r="I30" i="10"/>
  <c r="I31" i="10"/>
  <c r="I32" i="10"/>
  <c r="I33" i="10"/>
  <c r="I34" i="10"/>
  <c r="I35" i="10"/>
  <c r="I36" i="10"/>
  <c r="I37" i="10"/>
  <c r="I38" i="10"/>
  <c r="I39" i="10"/>
  <c r="I40" i="10"/>
  <c r="I28" i="10"/>
  <c r="J28" i="10"/>
  <c r="J26" i="10"/>
  <c r="I26" i="10"/>
  <c r="J11" i="10"/>
  <c r="J12" i="10"/>
  <c r="J13" i="10"/>
  <c r="J14" i="10"/>
  <c r="J15" i="10"/>
  <c r="J16" i="10"/>
  <c r="J17" i="10"/>
  <c r="J18" i="10"/>
  <c r="J19" i="10"/>
  <c r="J20" i="10"/>
  <c r="J21" i="10"/>
  <c r="J22" i="10"/>
  <c r="J23" i="10"/>
  <c r="J24" i="10"/>
  <c r="J25" i="10"/>
  <c r="I11" i="10"/>
  <c r="I12" i="10"/>
  <c r="I13" i="10"/>
  <c r="I14" i="10"/>
  <c r="I15" i="10"/>
  <c r="I16" i="10"/>
  <c r="I17" i="10"/>
  <c r="I18" i="10"/>
  <c r="I19" i="10"/>
  <c r="I20" i="10"/>
  <c r="I21" i="10"/>
  <c r="I22" i="10"/>
  <c r="I23" i="10"/>
  <c r="I24" i="10"/>
  <c r="I25" i="10"/>
  <c r="J10" i="10"/>
  <c r="I10" i="10"/>
  <c r="H27" i="10"/>
  <c r="H28" i="10"/>
  <c r="H29" i="10"/>
  <c r="H30" i="10"/>
  <c r="H31" i="10"/>
  <c r="H32" i="10"/>
  <c r="H33" i="10"/>
  <c r="H34" i="10"/>
  <c r="H35" i="10"/>
  <c r="H36" i="10"/>
  <c r="H37" i="10"/>
  <c r="H38" i="10"/>
  <c r="H39" i="10"/>
  <c r="H40" i="10"/>
  <c r="H25" i="10"/>
  <c r="H26" i="10"/>
  <c r="H11" i="10"/>
  <c r="H12" i="10"/>
  <c r="H13" i="10"/>
  <c r="H14" i="10"/>
  <c r="H15" i="10"/>
  <c r="H16" i="10"/>
  <c r="H17" i="10"/>
  <c r="H18" i="10"/>
  <c r="H19" i="10"/>
  <c r="H20" i="10"/>
  <c r="H21" i="10"/>
  <c r="H22" i="10"/>
  <c r="H23" i="10"/>
  <c r="H24" i="10"/>
  <c r="H10" i="10"/>
  <c r="E29" i="10"/>
  <c r="E30" i="10"/>
  <c r="E31" i="10"/>
  <c r="E32" i="10"/>
  <c r="E33" i="10"/>
  <c r="E34" i="10"/>
  <c r="E35" i="10"/>
  <c r="E36" i="10"/>
  <c r="E37" i="10"/>
  <c r="E38" i="10"/>
  <c r="E39" i="10"/>
  <c r="E40" i="10"/>
  <c r="E28" i="10"/>
  <c r="D29" i="10"/>
  <c r="D30" i="10"/>
  <c r="D31" i="10"/>
  <c r="D32" i="10"/>
  <c r="D33" i="10"/>
  <c r="D34" i="10"/>
  <c r="D35" i="10"/>
  <c r="D36" i="10"/>
  <c r="D37" i="10"/>
  <c r="D38" i="10"/>
  <c r="D39" i="10"/>
  <c r="D40" i="10"/>
  <c r="D28" i="10"/>
  <c r="E26" i="10"/>
  <c r="F8" i="9" s="1"/>
  <c r="D26" i="10"/>
  <c r="E8" i="9" s="1"/>
  <c r="E11" i="10"/>
  <c r="E12" i="10"/>
  <c r="E13" i="10"/>
  <c r="E14" i="10"/>
  <c r="E15" i="10"/>
  <c r="E16" i="10"/>
  <c r="E17" i="10"/>
  <c r="E18" i="10"/>
  <c r="E19" i="10"/>
  <c r="E20" i="10"/>
  <c r="E21" i="10"/>
  <c r="E22" i="10"/>
  <c r="E23" i="10"/>
  <c r="E24" i="10"/>
  <c r="E25" i="10"/>
  <c r="D11" i="10"/>
  <c r="D12" i="10"/>
  <c r="D13" i="10"/>
  <c r="D14" i="10"/>
  <c r="D15" i="10"/>
  <c r="D16" i="10"/>
  <c r="D17" i="10"/>
  <c r="D18" i="10"/>
  <c r="D19" i="10"/>
  <c r="D20" i="10"/>
  <c r="D21" i="10"/>
  <c r="D22" i="10"/>
  <c r="D23" i="10"/>
  <c r="D24" i="10"/>
  <c r="D25" i="10"/>
  <c r="E10" i="10"/>
  <c r="D10" i="10"/>
  <c r="C27" i="10"/>
  <c r="C28" i="10"/>
  <c r="C29" i="10"/>
  <c r="C30" i="10"/>
  <c r="C31" i="10"/>
  <c r="C32" i="10"/>
  <c r="C33" i="10"/>
  <c r="C34" i="10"/>
  <c r="C35" i="10"/>
  <c r="C36" i="10"/>
  <c r="C37" i="10"/>
  <c r="C38" i="10"/>
  <c r="C39" i="10"/>
  <c r="C40" i="10"/>
  <c r="C25" i="10"/>
  <c r="C11" i="10"/>
  <c r="C12" i="10"/>
  <c r="C13" i="10"/>
  <c r="C14" i="10"/>
  <c r="C15" i="10"/>
  <c r="C16" i="10"/>
  <c r="C17" i="10"/>
  <c r="C18" i="10"/>
  <c r="C19" i="10"/>
  <c r="C20" i="10"/>
  <c r="C21" i="10"/>
  <c r="C22" i="10"/>
  <c r="C23" i="10"/>
  <c r="C24" i="10"/>
  <c r="C10" i="10"/>
  <c r="J11" i="9"/>
  <c r="J10" i="9"/>
  <c r="J9" i="9"/>
  <c r="J6" i="9"/>
  <c r="J8" i="9"/>
  <c r="C17" i="9" l="1"/>
  <c r="I17" i="9"/>
  <c r="C15" i="9"/>
  <c r="I15" i="9"/>
</calcChain>
</file>

<file path=xl/sharedStrings.xml><?xml version="1.0" encoding="utf-8"?>
<sst xmlns="http://schemas.openxmlformats.org/spreadsheetml/2006/main" count="87" uniqueCount="45">
  <si>
    <t>Select from each of the drop down lists below</t>
  </si>
  <si>
    <t>Sociodemographic characteristics</t>
  </si>
  <si>
    <t>Female</t>
  </si>
  <si>
    <t>Asthma status</t>
  </si>
  <si>
    <t>Sex</t>
  </si>
  <si>
    <t>Ethnicity</t>
  </si>
  <si>
    <t>Intercept</t>
  </si>
  <si>
    <t>Follow-up year</t>
  </si>
  <si>
    <t>South Asian</t>
  </si>
  <si>
    <t>Other</t>
  </si>
  <si>
    <t>Moderate-severe asthma</t>
  </si>
  <si>
    <t>Mild asthma</t>
  </si>
  <si>
    <t>Male</t>
  </si>
  <si>
    <t>White</t>
  </si>
  <si>
    <t xml:space="preserve">Black </t>
  </si>
  <si>
    <t>Age (centred at 56)</t>
  </si>
  <si>
    <t>Characteristic</t>
  </si>
  <si>
    <t>IRR</t>
  </si>
  <si>
    <t>No asthma</t>
  </si>
  <si>
    <t>Mean</t>
  </si>
  <si>
    <t>Moderate-severe asthma calculator</t>
  </si>
  <si>
    <t>Mild asthma calculator</t>
  </si>
  <si>
    <t>Predicted annual hospital costs</t>
  </si>
  <si>
    <t>The calculators are based on the regression models presented in the following manuscript: </t>
  </si>
  <si>
    <t>How to use the calculators</t>
  </si>
  <si>
    <t>1. Select appropriate characteristics from drop down lists provided in the light blue shaded cells.</t>
  </si>
  <si>
    <t>The study population consists of individuals with asthma aged 40 to 70 years from the UK Biobank cohort (n=25,031) alongside matched asthma-free controls.</t>
  </si>
  <si>
    <t xml:space="preserve">Both calculators are set to initially generate results for 'default' person profiles. </t>
  </si>
  <si>
    <t>Year of follow-up</t>
  </si>
  <si>
    <t>Age</t>
  </si>
  <si>
    <t>The default person is a 56-year old white female with asthma in their 1st year of follow-up.</t>
  </si>
  <si>
    <t>Full descriptions of the study population and regression models are provided in the manuscript and supplementary materials. </t>
  </si>
  <si>
    <t xml:space="preserve">Jacobs A. K., Wu R., Tomini F., De Simoni A., Mihaylova B. Strong and graded associations between level of asthma severity and all-cause hospital care use and costs in the UK. </t>
  </si>
  <si>
    <t>The calculators provided here can be used to predict all-cause annual hospital costs in the UK for people with mild or moderate-severe asthma and matched controls without asthma</t>
  </si>
  <si>
    <t>Year of follow-up refers to years  since "entry" when an individual becomes older (e.g. age+1 years in second year of follow-up) but also their health status may have changed.</t>
  </si>
  <si>
    <t>2. This will update the incidence rate ratio (IRR) on the right-hand side column, updating the equation for calculating hospital costs.</t>
  </si>
  <si>
    <t xml:space="preserve">Mild asthma compared to controls </t>
  </si>
  <si>
    <t>Negative binomial regression models of hospital costs for people with asthma matched on age, sex, ethnicity and location. All models were further adjusted for age, sex, ethnicity and location (minimally adjusted).</t>
  </si>
  <si>
    <t xml:space="preserve">Moderate-severe asthma compared to controls </t>
  </si>
  <si>
    <t>2.5% CI</t>
  </si>
  <si>
    <t>97.5% CI</t>
  </si>
  <si>
    <t>CI (2.5%)</t>
  </si>
  <si>
    <t>CI (97.5%)</t>
  </si>
  <si>
    <t>3. Results are presented in the orange shaded cells at the bottom of the sheet, representing the mean absolute annual hospital costs, and confidence intervals, for a person with the selected characteristics.</t>
  </si>
  <si>
    <t xml:space="preserve">95% Confidence Interv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quot;£&quot;#,##0.0"/>
    <numFmt numFmtId="165" formatCode="&quot;£&quot;#,##0"/>
    <numFmt numFmtId="166" formatCode="0.000"/>
  </numFmts>
  <fonts count="16">
    <font>
      <sz val="12"/>
      <color theme="1"/>
      <name val="Calibri"/>
      <family val="2"/>
      <scheme val="minor"/>
    </font>
    <font>
      <sz val="11"/>
      <color theme="1"/>
      <name val="Calibri"/>
      <family val="2"/>
      <scheme val="minor"/>
    </font>
    <font>
      <sz val="12"/>
      <color theme="1"/>
      <name val="Calibri"/>
      <family val="2"/>
      <scheme val="minor"/>
    </font>
    <font>
      <b/>
      <sz val="12"/>
      <color rgb="FF3F3F3F"/>
      <name val="Calibri"/>
      <family val="2"/>
      <scheme val="minor"/>
    </font>
    <font>
      <b/>
      <sz val="12"/>
      <color theme="0"/>
      <name val="Calibri"/>
      <family val="2"/>
      <scheme val="minor"/>
    </font>
    <font>
      <b/>
      <sz val="12"/>
      <color theme="1"/>
      <name val="Calibri"/>
      <family val="2"/>
      <scheme val="minor"/>
    </font>
    <font>
      <sz val="11"/>
      <color theme="1"/>
      <name val="Calibri"/>
      <family val="2"/>
      <scheme val="minor"/>
    </font>
    <font>
      <sz val="11"/>
      <color rgb="FF000000"/>
      <name val="Calibri"/>
      <family val="2"/>
      <scheme val="minor"/>
    </font>
    <font>
      <b/>
      <sz val="11"/>
      <color theme="1"/>
      <name val="Calibri"/>
      <family val="2"/>
      <scheme val="minor"/>
    </font>
    <font>
      <sz val="14"/>
      <color theme="1"/>
      <name val="Calibri"/>
      <family val="2"/>
      <scheme val="minor"/>
    </font>
    <font>
      <b/>
      <sz val="14"/>
      <color theme="1"/>
      <name val="Calibri"/>
      <family val="2"/>
      <scheme val="minor"/>
    </font>
    <font>
      <u/>
      <sz val="14"/>
      <color theme="1"/>
      <name val="Calibri"/>
      <family val="2"/>
      <scheme val="minor"/>
    </font>
    <font>
      <sz val="11"/>
      <color rgb="FF000000"/>
      <name val="Bangla Sangam MN"/>
      <family val="2"/>
    </font>
    <font>
      <sz val="12"/>
      <color rgb="FF3F3F76"/>
      <name val="Calibri"/>
      <family val="2"/>
      <scheme val="minor"/>
    </font>
    <font>
      <sz val="11"/>
      <color theme="1" tint="0.499984740745262"/>
      <name val="Calibri"/>
      <family val="2"/>
      <scheme val="minor"/>
    </font>
    <font>
      <sz val="12"/>
      <color theme="2" tint="-0.499984740745262"/>
      <name val="Calibri"/>
      <family val="2"/>
      <scheme val="minor"/>
    </font>
  </fonts>
  <fills count="13">
    <fill>
      <patternFill patternType="none"/>
    </fill>
    <fill>
      <patternFill patternType="gray125"/>
    </fill>
    <fill>
      <patternFill patternType="solid">
        <fgColor rgb="FFF2F2F2"/>
      </patternFill>
    </fill>
    <fill>
      <patternFill patternType="solid">
        <fgColor theme="4" tint="0.79998168889431442"/>
        <bgColor indexed="64"/>
      </patternFill>
    </fill>
    <fill>
      <patternFill patternType="solid">
        <fgColor theme="7" tint="0.79998168889431442"/>
        <bgColor indexed="64"/>
      </patternFill>
    </fill>
    <fill>
      <patternFill patternType="solid">
        <fgColor theme="7" tint="0.39997558519241921"/>
        <bgColor indexed="64"/>
      </patternFill>
    </fill>
    <fill>
      <patternFill patternType="solid">
        <fgColor theme="5" tint="0.79998168889431442"/>
        <bgColor indexed="64"/>
      </patternFill>
    </fill>
    <fill>
      <patternFill patternType="solid">
        <fgColor theme="4" tint="-0.249977111117893"/>
        <bgColor indexed="64"/>
      </patternFill>
    </fill>
    <fill>
      <patternFill patternType="solid">
        <fgColor theme="0" tint="-4.9989318521683403E-2"/>
        <bgColor indexed="64"/>
      </patternFill>
    </fill>
    <fill>
      <patternFill patternType="solid">
        <fgColor rgb="FFFFF3CC"/>
        <bgColor indexed="64"/>
      </patternFill>
    </fill>
    <fill>
      <patternFill patternType="solid">
        <fgColor theme="0"/>
        <bgColor indexed="64"/>
      </patternFill>
    </fill>
    <fill>
      <patternFill patternType="solid">
        <fgColor rgb="FFFFCC99"/>
      </patternFill>
    </fill>
    <fill>
      <patternFill patternType="solid">
        <fgColor rgb="FFFFD966"/>
        <bgColor indexed="64"/>
      </patternFill>
    </fill>
  </fills>
  <borders count="8">
    <border>
      <left/>
      <right/>
      <top/>
      <bottom/>
      <diagonal/>
    </border>
    <border>
      <left style="thin">
        <color rgb="FF3F3F3F"/>
      </left>
      <right style="thin">
        <color rgb="FF3F3F3F"/>
      </right>
      <top style="thin">
        <color rgb="FF3F3F3F"/>
      </top>
      <bottom style="thin">
        <color rgb="FF3F3F3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rgb="FF7F7F7F"/>
      </left>
      <right style="thin">
        <color rgb="FF7F7F7F"/>
      </right>
      <top style="thin">
        <color rgb="FF7F7F7F"/>
      </top>
      <bottom style="thin">
        <color rgb="FF7F7F7F"/>
      </bottom>
      <diagonal/>
    </border>
  </borders>
  <cellStyleXfs count="5">
    <xf numFmtId="0" fontId="0" fillId="0" borderId="0"/>
    <xf numFmtId="0" fontId="3" fillId="2" borderId="1" applyNumberFormat="0" applyAlignment="0" applyProtection="0"/>
    <xf numFmtId="0" fontId="2" fillId="0" borderId="0"/>
    <xf numFmtId="0" fontId="2" fillId="0" borderId="0" applyFill="0" applyBorder="0"/>
    <xf numFmtId="0" fontId="13" fillId="11" borderId="7" applyNumberFormat="0" applyAlignment="0" applyProtection="0"/>
  </cellStyleXfs>
  <cellXfs count="52">
    <xf numFmtId="0" fontId="0" fillId="0" borderId="0" xfId="0"/>
    <xf numFmtId="0" fontId="2" fillId="0" borderId="2" xfId="0" applyFont="1" applyBorder="1" applyAlignment="1">
      <alignment vertical="center"/>
    </xf>
    <xf numFmtId="0" fontId="2" fillId="3" borderId="2" xfId="0" applyFont="1" applyFill="1" applyBorder="1" applyAlignment="1">
      <alignment horizontal="center" vertical="center" wrapText="1"/>
    </xf>
    <xf numFmtId="0" fontId="5" fillId="0" borderId="0" xfId="0" applyFont="1"/>
    <xf numFmtId="0" fontId="5" fillId="5" borderId="5" xfId="0" applyFont="1" applyFill="1" applyBorder="1" applyAlignment="1">
      <alignment horizontal="center"/>
    </xf>
    <xf numFmtId="0" fontId="4" fillId="7" borderId="0" xfId="0" applyFont="1" applyFill="1"/>
    <xf numFmtId="0" fontId="5" fillId="4" borderId="3" xfId="0" applyFont="1" applyFill="1" applyBorder="1" applyAlignment="1">
      <alignment vertical="center"/>
    </xf>
    <xf numFmtId="0" fontId="5" fillId="4" borderId="4" xfId="0" applyFont="1" applyFill="1" applyBorder="1" applyAlignment="1">
      <alignment vertical="center"/>
    </xf>
    <xf numFmtId="0" fontId="5" fillId="4" borderId="4" xfId="0" applyFont="1" applyFill="1" applyBorder="1" applyAlignment="1">
      <alignment horizontal="center" vertical="center"/>
    </xf>
    <xf numFmtId="0" fontId="0" fillId="0" borderId="4" xfId="0" applyBorder="1" applyAlignment="1">
      <alignment vertical="center"/>
    </xf>
    <xf numFmtId="2" fontId="7" fillId="0" borderId="0" xfId="0" applyNumberFormat="1" applyFont="1"/>
    <xf numFmtId="2" fontId="7" fillId="4" borderId="0" xfId="0" applyNumberFormat="1" applyFont="1" applyFill="1"/>
    <xf numFmtId="2" fontId="6" fillId="0" borderId="0" xfId="0" applyNumberFormat="1" applyFont="1"/>
    <xf numFmtId="0" fontId="0" fillId="10" borderId="0" xfId="0" applyFill="1"/>
    <xf numFmtId="164" fontId="2" fillId="6" borderId="6" xfId="0" applyNumberFormat="1" applyFont="1" applyFill="1" applyBorder="1" applyAlignment="1">
      <alignment horizontal="center"/>
    </xf>
    <xf numFmtId="0" fontId="8" fillId="0" borderId="0" xfId="0" applyFont="1"/>
    <xf numFmtId="0" fontId="8" fillId="5" borderId="1" xfId="1" applyFont="1" applyFill="1" applyAlignment="1"/>
    <xf numFmtId="0" fontId="8" fillId="0" borderId="0" xfId="0" applyFont="1" applyAlignment="1">
      <alignment horizontal="center"/>
    </xf>
    <xf numFmtId="0" fontId="6" fillId="0" borderId="0" xfId="0" applyFont="1"/>
    <xf numFmtId="0" fontId="8" fillId="0" borderId="0" xfId="0" applyFont="1" applyAlignment="1">
      <alignment horizontal="left"/>
    </xf>
    <xf numFmtId="0" fontId="8" fillId="4" borderId="0" xfId="0" applyFont="1" applyFill="1" applyAlignment="1">
      <alignment horizontal="left"/>
    </xf>
    <xf numFmtId="0" fontId="8" fillId="4" borderId="0" xfId="0" applyFont="1" applyFill="1" applyAlignment="1">
      <alignment horizontal="center"/>
    </xf>
    <xf numFmtId="0" fontId="6" fillId="8" borderId="0" xfId="0" applyFont="1" applyFill="1" applyAlignment="1">
      <alignment horizontal="right"/>
    </xf>
    <xf numFmtId="0" fontId="6" fillId="8" borderId="0" xfId="0" applyFont="1" applyFill="1"/>
    <xf numFmtId="0" fontId="8" fillId="9" borderId="0" xfId="0" applyFont="1" applyFill="1" applyAlignment="1">
      <alignment horizontal="left"/>
    </xf>
    <xf numFmtId="2" fontId="7" fillId="0" borderId="0" xfId="0" applyNumberFormat="1" applyFont="1" applyAlignment="1">
      <alignment vertical="center" wrapText="1"/>
    </xf>
    <xf numFmtId="0" fontId="9" fillId="0" borderId="0" xfId="0" applyFont="1"/>
    <xf numFmtId="0" fontId="10" fillId="0" borderId="0" xfId="0" applyFont="1"/>
    <xf numFmtId="0" fontId="11" fillId="0" borderId="0" xfId="0" applyFont="1"/>
    <xf numFmtId="0" fontId="1" fillId="0" borderId="0" xfId="0" applyFont="1"/>
    <xf numFmtId="0" fontId="12" fillId="0" borderId="0" xfId="0" applyFont="1"/>
    <xf numFmtId="0" fontId="8" fillId="5" borderId="1" xfId="1" applyFont="1" applyFill="1" applyAlignment="1">
      <alignment horizontal="right"/>
    </xf>
    <xf numFmtId="0" fontId="1" fillId="0" borderId="0" xfId="0" applyFont="1" applyAlignment="1">
      <alignment horizontal="right"/>
    </xf>
    <xf numFmtId="0" fontId="14" fillId="0" borderId="0" xfId="0" applyFont="1" applyAlignment="1">
      <alignment horizontal="right"/>
    </xf>
    <xf numFmtId="0" fontId="14" fillId="0" borderId="0" xfId="0" applyFont="1"/>
    <xf numFmtId="2" fontId="1" fillId="0" borderId="0" xfId="0" applyNumberFormat="1" applyFont="1"/>
    <xf numFmtId="2" fontId="14" fillId="0" borderId="0" xfId="0" applyNumberFormat="1" applyFont="1"/>
    <xf numFmtId="0" fontId="1" fillId="4" borderId="0" xfId="0" applyFont="1" applyFill="1"/>
    <xf numFmtId="2" fontId="1" fillId="4" borderId="0" xfId="0" applyNumberFormat="1" applyFont="1" applyFill="1"/>
    <xf numFmtId="2" fontId="14" fillId="0" borderId="0" xfId="0" applyNumberFormat="1" applyFont="1" applyAlignment="1">
      <alignment vertical="center" wrapText="1"/>
    </xf>
    <xf numFmtId="2" fontId="1" fillId="9" borderId="0" xfId="0" applyNumberFormat="1" applyFont="1" applyFill="1"/>
    <xf numFmtId="0" fontId="1" fillId="9" borderId="0" xfId="0" applyFont="1" applyFill="1"/>
    <xf numFmtId="0" fontId="5" fillId="9" borderId="4" xfId="0" applyFont="1" applyFill="1" applyBorder="1" applyAlignment="1">
      <alignment horizontal="center" vertical="center"/>
    </xf>
    <xf numFmtId="0" fontId="15" fillId="8" borderId="4" xfId="0" applyFont="1" applyFill="1" applyBorder="1" applyAlignment="1">
      <alignment vertical="center"/>
    </xf>
    <xf numFmtId="0" fontId="5" fillId="10" borderId="0" xfId="0" applyFont="1" applyFill="1"/>
    <xf numFmtId="165" fontId="2" fillId="6" borderId="6" xfId="0" applyNumberFormat="1" applyFont="1" applyFill="1" applyBorder="1" applyAlignment="1">
      <alignment horizontal="center"/>
    </xf>
    <xf numFmtId="0" fontId="5" fillId="4" borderId="3" xfId="0" applyFont="1" applyFill="1" applyBorder="1" applyAlignment="1">
      <alignment horizontal="left" vertical="center"/>
    </xf>
    <xf numFmtId="0" fontId="5" fillId="4" borderId="4" xfId="0" applyFont="1" applyFill="1" applyBorder="1" applyAlignment="1">
      <alignment horizontal="left" vertical="center"/>
    </xf>
    <xf numFmtId="0" fontId="5" fillId="4" borderId="5" xfId="0" applyFont="1" applyFill="1" applyBorder="1" applyAlignment="1">
      <alignment horizontal="left" vertical="center"/>
    </xf>
    <xf numFmtId="0" fontId="5" fillId="12" borderId="7" xfId="4" applyFont="1" applyFill="1" applyAlignment="1">
      <alignment horizontal="center" vertical="center"/>
    </xf>
    <xf numFmtId="166" fontId="0" fillId="0" borderId="4" xfId="0" applyNumberFormat="1" applyBorder="1" applyAlignment="1">
      <alignment vertical="center"/>
    </xf>
    <xf numFmtId="166" fontId="15" fillId="8" borderId="4" xfId="0" applyNumberFormat="1" applyFont="1" applyFill="1" applyBorder="1" applyAlignment="1">
      <alignment vertical="center"/>
    </xf>
  </cellXfs>
  <cellStyles count="5">
    <cellStyle name="Input" xfId="4" builtinId="20"/>
    <cellStyle name="Normal" xfId="0" builtinId="0"/>
    <cellStyle name="Output" xfId="1" builtinId="21"/>
    <cellStyle name="Style 1" xfId="2"/>
    <cellStyle name="Style 2" xfId="3"/>
  </cellStyles>
  <dxfs count="0"/>
  <tableStyles count="0" defaultTableStyle="TableStyleMedium2" defaultPivotStyle="PivotStyleLight16"/>
  <colors>
    <mruColors>
      <color rgb="FFFFF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2" Type="http://schemas.microsoft.com/office/2019/04/relationships/externalLinkLongPath" Target="file:///J:/Work/QMUL/Current%20projects/Anya/Manuscripts/Hospital%20costs/2023-07%20BMJ%20Open%20Respiratory%20journal/Revision/Final/RE_%20BTS%20steps?_%20BMJ%20Open%20Respiratory%20Research%20-%20Decision%20on%20Manuscript%20ID%20bmjresp-2023-002003/Copy%20of%20HPS2-THRIVE%20cost%20and%20QoL%20calculator.xlsm?45B98C71" TargetMode="External"/><Relationship Id="rId1" Type="http://schemas.openxmlformats.org/officeDocument/2006/relationships/externalLinkPath" Target="file:///\\45B98C71\Copy%20of%20HPS2-THRIVE%20cost%20and%20QoL%20calculator.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HRQoL Prediction"/>
      <sheetName val="Annual Cost Prediction"/>
      <sheetName val="QoL regression results"/>
      <sheetName val="QoL bootstrapped coef (UK)"/>
      <sheetName val="QoL bootstrapped coef (US)"/>
      <sheetName val="Cost regression results"/>
      <sheetName val="cost part 1 bs coef"/>
      <sheetName val="cost part 2 bs coef"/>
    </sheetNames>
    <sheetDataSet>
      <sheetData sheetId="0"/>
      <sheetData sheetId="1">
        <row r="17">
          <cell r="J17" t="str">
            <v>No history of event</v>
          </cell>
          <cell r="K17" t="str">
            <v>No history of event</v>
          </cell>
          <cell r="L17" t="str">
            <v>No</v>
          </cell>
        </row>
        <row r="18">
          <cell r="J18" t="str">
            <v>Event in last year</v>
          </cell>
          <cell r="K18" t="str">
            <v>Event in last year</v>
          </cell>
          <cell r="L18" t="str">
            <v>Yes</v>
          </cell>
        </row>
        <row r="19">
          <cell r="J19" t="str">
            <v>Event &gt;1 and ≤4 years previously</v>
          </cell>
          <cell r="K19" t="str">
            <v>Event &gt;1 and ≤4 years previously</v>
          </cell>
        </row>
        <row r="20">
          <cell r="J20" t="str">
            <v>Event &gt;4 years previously</v>
          </cell>
        </row>
      </sheetData>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17"/>
  <sheetViews>
    <sheetView workbookViewId="0">
      <selection activeCell="A14" sqref="A14"/>
    </sheetView>
  </sheetViews>
  <sheetFormatPr defaultColWidth="10.6640625" defaultRowHeight="15.5"/>
  <sheetData>
    <row r="2" spans="1:7" ht="18.5">
      <c r="A2" s="26" t="s">
        <v>33</v>
      </c>
      <c r="B2" s="26"/>
      <c r="C2" s="26"/>
      <c r="D2" s="26"/>
      <c r="E2" s="26"/>
      <c r="F2" s="26"/>
      <c r="G2" s="26"/>
    </row>
    <row r="3" spans="1:7" ht="18.5">
      <c r="A3" s="26"/>
      <c r="B3" s="26"/>
      <c r="C3" s="26"/>
      <c r="D3" s="26"/>
      <c r="E3" s="26"/>
      <c r="F3" s="26"/>
      <c r="G3" s="26"/>
    </row>
    <row r="4" spans="1:7" ht="18.5">
      <c r="A4" s="26" t="s">
        <v>23</v>
      </c>
      <c r="B4" s="26"/>
      <c r="C4" s="26"/>
      <c r="D4" s="26"/>
      <c r="E4" s="26"/>
      <c r="F4" s="26"/>
      <c r="G4" s="26"/>
    </row>
    <row r="5" spans="1:7" ht="18.5">
      <c r="A5" s="27" t="s">
        <v>32</v>
      </c>
      <c r="B5" s="26"/>
      <c r="C5" s="26"/>
      <c r="D5" s="26"/>
      <c r="E5" s="26"/>
      <c r="F5" s="26"/>
      <c r="G5" s="26"/>
    </row>
    <row r="6" spans="1:7" ht="18.5">
      <c r="A6" s="26"/>
      <c r="B6" s="26"/>
      <c r="C6" s="26"/>
      <c r="D6" s="26"/>
      <c r="E6" s="26"/>
      <c r="F6" s="26"/>
      <c r="G6" s="26"/>
    </row>
    <row r="7" spans="1:7" ht="18.5">
      <c r="A7" s="26" t="s">
        <v>26</v>
      </c>
      <c r="B7" s="26"/>
      <c r="C7" s="26"/>
      <c r="D7" s="26"/>
      <c r="E7" s="26"/>
      <c r="F7" s="26"/>
      <c r="G7" s="26"/>
    </row>
    <row r="8" spans="1:7" ht="18.5">
      <c r="A8" s="26" t="s">
        <v>31</v>
      </c>
      <c r="B8" s="26"/>
      <c r="C8" s="26"/>
      <c r="D8" s="26"/>
      <c r="E8" s="26"/>
      <c r="F8" s="26"/>
      <c r="G8" s="26"/>
    </row>
    <row r="9" spans="1:7" ht="18.5">
      <c r="A9" s="26"/>
      <c r="B9" s="26"/>
      <c r="C9" s="26"/>
      <c r="D9" s="26"/>
      <c r="E9" s="26"/>
      <c r="F9" s="26"/>
      <c r="G9" s="26"/>
    </row>
    <row r="10" spans="1:7" ht="18.5">
      <c r="A10" s="28" t="s">
        <v>24</v>
      </c>
      <c r="B10" s="26"/>
      <c r="C10" s="26"/>
      <c r="D10" s="26"/>
      <c r="E10" s="26"/>
      <c r="F10" s="26"/>
      <c r="G10" s="26"/>
    </row>
    <row r="11" spans="1:7" ht="18.5">
      <c r="A11" s="26" t="s">
        <v>25</v>
      </c>
      <c r="B11" s="26"/>
      <c r="C11" s="26"/>
      <c r="D11" s="26"/>
      <c r="E11" s="26"/>
      <c r="F11" s="26"/>
      <c r="G11" s="26"/>
    </row>
    <row r="12" spans="1:7" ht="18.5">
      <c r="A12" s="26" t="s">
        <v>35</v>
      </c>
      <c r="B12" s="26"/>
      <c r="C12" s="26"/>
      <c r="D12" s="26"/>
      <c r="E12" s="26"/>
      <c r="F12" s="26"/>
      <c r="G12" s="26"/>
    </row>
    <row r="13" spans="1:7" ht="18.5">
      <c r="A13" s="26" t="s">
        <v>43</v>
      </c>
      <c r="B13" s="26"/>
      <c r="C13" s="26"/>
      <c r="D13" s="26"/>
      <c r="E13" s="26"/>
      <c r="F13" s="26"/>
      <c r="G13" s="26"/>
    </row>
    <row r="14" spans="1:7" ht="18.5">
      <c r="A14" s="26"/>
      <c r="B14" s="26"/>
      <c r="C14" s="26"/>
      <c r="D14" s="26"/>
      <c r="E14" s="26"/>
      <c r="F14" s="26"/>
      <c r="G14" s="26"/>
    </row>
    <row r="15" spans="1:7" ht="18.5">
      <c r="A15" s="26" t="s">
        <v>27</v>
      </c>
      <c r="B15" s="26"/>
      <c r="C15" s="26"/>
      <c r="D15" s="26"/>
      <c r="E15" s="26"/>
      <c r="F15" s="26"/>
      <c r="G15" s="26"/>
    </row>
    <row r="16" spans="1:7" ht="18.5">
      <c r="A16" s="26" t="s">
        <v>30</v>
      </c>
      <c r="B16" s="26"/>
      <c r="C16" s="26"/>
      <c r="D16" s="26"/>
      <c r="E16" s="26"/>
      <c r="F16" s="26"/>
      <c r="G16" s="26"/>
    </row>
    <row r="17" spans="1:1" ht="18.5">
      <c r="A17" s="26" t="s">
        <v>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2060"/>
  </sheetPr>
  <dimension ref="A1:Q44"/>
  <sheetViews>
    <sheetView tabSelected="1" zoomScale="117" zoomScaleNormal="110" workbookViewId="0">
      <selection activeCell="E15" sqref="E15"/>
    </sheetView>
  </sheetViews>
  <sheetFormatPr defaultColWidth="10.6640625" defaultRowHeight="15.5"/>
  <cols>
    <col min="1" max="1" width="10.83203125" style="13"/>
    <col min="2" max="2" width="18.33203125" customWidth="1"/>
    <col min="3" max="3" width="27.1640625" customWidth="1"/>
    <col min="5" max="5" width="9.6640625" style="13" customWidth="1"/>
    <col min="6" max="6" width="9.83203125" style="13" customWidth="1"/>
    <col min="7" max="7" width="10.83203125" style="13"/>
    <col min="8" max="8" width="19.33203125" customWidth="1"/>
    <col min="9" max="9" width="27.1640625" customWidth="1"/>
    <col min="11" max="12" width="9.83203125" style="13" customWidth="1"/>
    <col min="13" max="17" width="10.83203125" style="13"/>
  </cols>
  <sheetData>
    <row r="1" spans="2:12" s="13" customFormat="1"/>
    <row r="2" spans="2:12">
      <c r="B2" s="49" t="s">
        <v>21</v>
      </c>
      <c r="C2" s="49"/>
      <c r="D2" s="49"/>
      <c r="E2" s="49"/>
      <c r="F2" s="49"/>
      <c r="H2" s="49" t="s">
        <v>20</v>
      </c>
      <c r="I2" s="49"/>
      <c r="J2" s="49"/>
      <c r="K2" s="49"/>
      <c r="L2" s="49"/>
    </row>
    <row r="3" spans="2:12" s="13" customFormat="1">
      <c r="C3" s="44"/>
      <c r="I3" s="44"/>
    </row>
    <row r="4" spans="2:12">
      <c r="C4" s="3" t="s">
        <v>0</v>
      </c>
      <c r="I4" s="3" t="s">
        <v>0</v>
      </c>
    </row>
    <row r="5" spans="2:12">
      <c r="B5" s="6" t="s">
        <v>16</v>
      </c>
      <c r="C5" s="7"/>
      <c r="D5" s="8" t="s">
        <v>17</v>
      </c>
      <c r="E5" s="42" t="s">
        <v>41</v>
      </c>
      <c r="F5" s="42" t="s">
        <v>42</v>
      </c>
      <c r="H5" s="46" t="s">
        <v>3</v>
      </c>
      <c r="I5" s="47"/>
      <c r="J5" s="8" t="s">
        <v>17</v>
      </c>
      <c r="K5" s="42" t="s">
        <v>41</v>
      </c>
      <c r="L5" s="42" t="s">
        <v>42</v>
      </c>
    </row>
    <row r="6" spans="2:12">
      <c r="B6" s="1" t="s">
        <v>3</v>
      </c>
      <c r="C6" s="2" t="s">
        <v>11</v>
      </c>
      <c r="D6" s="9">
        <f>VLOOKUP(C6, 'Regression tables'!B7:C8, 2, FALSE)</f>
        <v>1.36</v>
      </c>
      <c r="E6" s="43">
        <f>VLOOKUP(C6, 'Regression tables'!B7:E8, 3, FALSE)</f>
        <v>1.31</v>
      </c>
      <c r="F6" s="43">
        <f>VLOOKUP(C6, 'Regression tables'!B7:E8, 4, FALSE)</f>
        <v>1.41</v>
      </c>
      <c r="H6" s="1" t="s">
        <v>3</v>
      </c>
      <c r="I6" s="2" t="s">
        <v>10</v>
      </c>
      <c r="J6" s="9">
        <f>VLOOKUP(I6, 'Regression tables'!G7:H8, 2, FALSE)</f>
        <v>1.98</v>
      </c>
      <c r="K6" s="43">
        <f>VLOOKUP(I6, 'Regression tables'!G7:J8, 3, FALSE)</f>
        <v>1.88</v>
      </c>
      <c r="L6" s="43">
        <f>VLOOKUP(I6, 'Regression tables'!G7:J8, 4, FALSE)</f>
        <v>2.08</v>
      </c>
    </row>
    <row r="7" spans="2:12">
      <c r="B7" s="46" t="s">
        <v>1</v>
      </c>
      <c r="C7" s="48"/>
      <c r="D7" s="48"/>
      <c r="E7" s="48"/>
      <c r="F7" s="47"/>
      <c r="H7" s="46" t="s">
        <v>1</v>
      </c>
      <c r="I7" s="48"/>
      <c r="J7" s="48"/>
      <c r="K7" s="48"/>
      <c r="L7" s="47"/>
    </row>
    <row r="8" spans="2:12">
      <c r="B8" s="1" t="s">
        <v>29</v>
      </c>
      <c r="C8" s="2">
        <v>56</v>
      </c>
      <c r="D8" s="50">
        <f>VLOOKUP(C8, 'Regression tables'!B10:C40, 2, FALSE)</f>
        <v>1</v>
      </c>
      <c r="E8" s="51">
        <f>VLOOKUP(C8, 'Regression tables'!B10:E40, 3, FALSE)</f>
        <v>0.99808795411089868</v>
      </c>
      <c r="F8" s="51">
        <f>VLOOKUP(C8, 'Regression tables'!B10:E40, 4, FALSE)</f>
        <v>1.0019120458891013</v>
      </c>
      <c r="H8" s="1" t="s">
        <v>29</v>
      </c>
      <c r="I8" s="2">
        <v>56</v>
      </c>
      <c r="J8" s="50">
        <f>VLOOKUP(I8, 'Regression tables'!G10:H40, 2, FALSE)</f>
        <v>1</v>
      </c>
      <c r="K8" s="51">
        <f>VLOOKUP(I8, 'Regression tables'!G10:J40, 3, FALSE)</f>
        <v>0.99712368168744014</v>
      </c>
      <c r="L8" s="51">
        <f>VLOOKUP(I8, 'Regression tables'!G10:J40, 4, FALSE)</f>
        <v>1.0038350910834133</v>
      </c>
    </row>
    <row r="9" spans="2:12">
      <c r="B9" s="1" t="s">
        <v>4</v>
      </c>
      <c r="C9" s="2" t="s">
        <v>2</v>
      </c>
      <c r="D9" s="9">
        <f>VLOOKUP(C9, 'Regression tables'!B42:C43, 2, FALSE)</f>
        <v>1</v>
      </c>
      <c r="E9" s="43">
        <f>VLOOKUP(C9, 'Regression tables'!B42:E43, 3, FALSE)</f>
        <v>1</v>
      </c>
      <c r="F9" s="43">
        <f>VLOOKUP(C9, 'Regression tables'!B42:E43, 4, FALSE)</f>
        <v>1</v>
      </c>
      <c r="H9" s="1" t="s">
        <v>4</v>
      </c>
      <c r="I9" s="2" t="s">
        <v>2</v>
      </c>
      <c r="J9" s="9">
        <f>VLOOKUP(I9, 'Regression tables'!G42:H43, 2, FALSE)</f>
        <v>1</v>
      </c>
      <c r="K9" s="43">
        <f>VLOOKUP(I9, 'Regression tables'!G42:J43, 3, FALSE)</f>
        <v>1</v>
      </c>
      <c r="L9" s="43">
        <f>VLOOKUP(I9, 'Regression tables'!G42:J43, 4, FALSE)</f>
        <v>1</v>
      </c>
    </row>
    <row r="10" spans="2:12">
      <c r="B10" s="1" t="s">
        <v>5</v>
      </c>
      <c r="C10" s="2" t="s">
        <v>13</v>
      </c>
      <c r="D10" s="9">
        <f>VLOOKUP(C10, 'Regression tables'!B45:C48, 2, FALSE)</f>
        <v>1</v>
      </c>
      <c r="E10" s="43">
        <f>VLOOKUP(C10, 'Regression tables'!B45:E48, 3, FALSE)</f>
        <v>1</v>
      </c>
      <c r="F10" s="43">
        <f>VLOOKUP(C10, 'Regression tables'!B45:E48, 4, FALSE)</f>
        <v>1</v>
      </c>
      <c r="H10" s="1" t="s">
        <v>5</v>
      </c>
      <c r="I10" s="2" t="s">
        <v>13</v>
      </c>
      <c r="J10" s="9">
        <f>VLOOKUP(I10, 'Regression tables'!G45:H48, 2, FALSE)</f>
        <v>1</v>
      </c>
      <c r="K10" s="43">
        <f>VLOOKUP(I10, 'Regression tables'!G45:J48, 3, FALSE)</f>
        <v>1</v>
      </c>
      <c r="L10" s="43">
        <f>VLOOKUP(I10, 'Regression tables'!G45:J48, 4, FALSE)</f>
        <v>1</v>
      </c>
    </row>
    <row r="11" spans="2:12">
      <c r="B11" s="1" t="s">
        <v>28</v>
      </c>
      <c r="C11" s="2">
        <v>1</v>
      </c>
      <c r="D11" s="9">
        <f>VLOOKUP(C11, 'Regression tables'!B50:C59, 2, FALSE)</f>
        <v>1</v>
      </c>
      <c r="E11" s="43">
        <f>VLOOKUP(C11, 'Regression tables'!B50:E59, 3, FALSE)</f>
        <v>1</v>
      </c>
      <c r="F11" s="43">
        <f>VLOOKUP(C11, 'Regression tables'!B50:E59, 4, FALSE)</f>
        <v>1</v>
      </c>
      <c r="H11" s="1" t="s">
        <v>28</v>
      </c>
      <c r="I11" s="2">
        <v>1</v>
      </c>
      <c r="J11" s="9">
        <f>VLOOKUP(I11, 'Regression tables'!G50:H59, 2, FALSE)</f>
        <v>1</v>
      </c>
      <c r="K11" s="43">
        <f>VLOOKUP(I11, 'Regression tables'!G50:J59, 3, FALSE)</f>
        <v>1</v>
      </c>
      <c r="L11" s="43">
        <f>VLOOKUP(I11, 'Regression tables'!G50:J59, 4, FALSE)</f>
        <v>1</v>
      </c>
    </row>
    <row r="12" spans="2:12" s="13" customFormat="1" ht="17" customHeight="1"/>
    <row r="13" spans="2:12">
      <c r="B13" s="13"/>
      <c r="C13" s="5" t="s">
        <v>22</v>
      </c>
      <c r="D13" s="13"/>
      <c r="H13" s="13"/>
      <c r="I13" s="5" t="s">
        <v>22</v>
      </c>
      <c r="J13" s="13"/>
    </row>
    <row r="14" spans="2:12">
      <c r="B14" s="13"/>
      <c r="C14" s="4" t="s">
        <v>19</v>
      </c>
      <c r="D14" s="13"/>
      <c r="H14" s="13"/>
      <c r="I14" s="4" t="s">
        <v>19</v>
      </c>
      <c r="J14" s="13"/>
    </row>
    <row r="15" spans="2:12">
      <c r="B15" s="13"/>
      <c r="C15" s="14">
        <f>((((('Regression tables'!C5*'Cost calculators'!D6)*'Cost calculators'!D8)*'Cost calculators'!D9)*'Cost calculators'!D10)*'Cost calculators'!D11)</f>
        <v>566.69839999999999</v>
      </c>
      <c r="D15" s="13"/>
      <c r="H15" s="13"/>
      <c r="I15" s="14">
        <f>((((('Regression tables'!H5*'Cost calculators'!J6)*'Cost calculators'!J8)*'Cost calculators'!J9)*'Cost calculators'!J10)*'Cost calculators'!J11)</f>
        <v>841.69800000000009</v>
      </c>
      <c r="J15" s="13"/>
    </row>
    <row r="16" spans="2:12">
      <c r="B16" s="13"/>
      <c r="C16" s="4" t="s">
        <v>44</v>
      </c>
      <c r="D16" s="13"/>
      <c r="H16" s="13"/>
      <c r="I16" s="4" t="s">
        <v>44</v>
      </c>
      <c r="J16" s="13"/>
    </row>
    <row r="17" spans="2:10">
      <c r="B17" s="13"/>
      <c r="C17" s="45" t="str">
        <f>CONCATENATE(" (£", ROUND(((((('Regression tables'!D5*'Cost calculators'!E6)*'Cost calculators'!E8)*'Cost calculators'!E9)*'Cost calculators'!E10)*'Cost calculators'!E11),1), ", £", ROUND(((((('Regression tables'!E5*'Cost calculators'!F6)*'Cost calculators'!F8)*'Cost calculators'!F9)*'Cost calculators'!F10)*'Cost calculators'!F11),1),")")</f>
        <v xml:space="preserve"> (£499.4, £610.7)</v>
      </c>
      <c r="D17" s="13"/>
      <c r="H17" s="13"/>
      <c r="I17" s="45" t="str">
        <f>CONCATENATE(" (£", ROUND(((((('Regression tables'!I5*'Cost calculators'!K6)*'Cost calculators'!K8)*'Cost calculators'!K9)*'Cost calculators'!K10)*'Cost calculators'!K11),1), ", £", ROUND(((((('Regression tables'!J5*'Cost calculators'!L6)*'Cost calculators'!L8)*'Cost calculators'!L9)*'Cost calculators'!L10)*'Cost calculators'!L11),1),")")</f>
        <v xml:space="preserve"> (£734.2, £963.4)</v>
      </c>
      <c r="J17" s="13"/>
    </row>
    <row r="18" spans="2:10">
      <c r="B18" s="13"/>
      <c r="C18" s="13"/>
      <c r="D18" s="13"/>
      <c r="H18" s="13"/>
      <c r="I18" s="13"/>
      <c r="J18" s="13"/>
    </row>
    <row r="19" spans="2:10">
      <c r="B19" s="13"/>
      <c r="C19" s="13"/>
      <c r="D19" s="13"/>
      <c r="H19" s="13"/>
      <c r="I19" s="13"/>
      <c r="J19" s="13"/>
    </row>
    <row r="20" spans="2:10">
      <c r="B20" s="13"/>
      <c r="C20" s="13"/>
      <c r="D20" s="13"/>
      <c r="H20" s="13"/>
      <c r="I20" s="13"/>
      <c r="J20" s="13"/>
    </row>
    <row r="21" spans="2:10">
      <c r="B21" s="13"/>
      <c r="C21" s="13"/>
      <c r="D21" s="13"/>
      <c r="H21" s="13"/>
      <c r="I21" s="13"/>
      <c r="J21" s="13"/>
    </row>
    <row r="22" spans="2:10">
      <c r="B22" s="13"/>
      <c r="C22" s="13"/>
      <c r="D22" s="13"/>
      <c r="H22" s="13"/>
      <c r="I22" s="13"/>
      <c r="J22" s="13"/>
    </row>
    <row r="23" spans="2:10">
      <c r="B23" s="13"/>
      <c r="C23" s="13"/>
      <c r="D23" s="13"/>
      <c r="H23" s="13"/>
      <c r="I23" s="13"/>
      <c r="J23" s="13"/>
    </row>
    <row r="24" spans="2:10">
      <c r="B24" s="13"/>
      <c r="C24" s="13"/>
      <c r="D24" s="13"/>
      <c r="H24" s="13"/>
      <c r="I24" s="13"/>
      <c r="J24" s="13"/>
    </row>
    <row r="25" spans="2:10">
      <c r="B25" s="13"/>
      <c r="C25" s="13"/>
      <c r="D25" s="13"/>
      <c r="H25" s="13"/>
      <c r="I25" s="13"/>
      <c r="J25" s="13"/>
    </row>
    <row r="26" spans="2:10">
      <c r="B26" s="13"/>
      <c r="C26" s="13"/>
      <c r="D26" s="13"/>
      <c r="H26" s="13"/>
      <c r="I26" s="13"/>
      <c r="J26" s="13"/>
    </row>
    <row r="27" spans="2:10">
      <c r="B27" s="13"/>
      <c r="C27" s="13"/>
      <c r="D27" s="13"/>
      <c r="H27" s="13"/>
      <c r="I27" s="13"/>
      <c r="J27" s="13"/>
    </row>
    <row r="28" spans="2:10">
      <c r="B28" s="13"/>
      <c r="C28" s="13"/>
      <c r="D28" s="13"/>
      <c r="H28" s="13"/>
      <c r="I28" s="13"/>
      <c r="J28" s="13"/>
    </row>
    <row r="29" spans="2:10">
      <c r="B29" s="13"/>
      <c r="C29" s="13"/>
      <c r="D29" s="13"/>
      <c r="H29" s="13"/>
      <c r="I29" s="13"/>
      <c r="J29" s="13"/>
    </row>
    <row r="30" spans="2:10">
      <c r="B30" s="13"/>
      <c r="C30" s="13"/>
      <c r="D30" s="13"/>
      <c r="H30" s="13"/>
      <c r="I30" s="13"/>
      <c r="J30" s="13"/>
    </row>
    <row r="31" spans="2:10">
      <c r="B31" s="13"/>
      <c r="C31" s="13"/>
      <c r="D31" s="13"/>
      <c r="H31" s="13"/>
      <c r="I31" s="13"/>
      <c r="J31" s="13"/>
    </row>
    <row r="32" spans="2:10">
      <c r="B32" s="13"/>
      <c r="C32" s="13"/>
      <c r="D32" s="13"/>
      <c r="H32" s="13"/>
      <c r="I32" s="13"/>
      <c r="J32" s="13"/>
    </row>
    <row r="33" spans="2:10">
      <c r="B33" s="13"/>
      <c r="C33" s="13"/>
      <c r="D33" s="13"/>
      <c r="H33" s="13"/>
      <c r="I33" s="13"/>
      <c r="J33" s="13"/>
    </row>
    <row r="34" spans="2:10">
      <c r="B34" s="13"/>
      <c r="C34" s="13"/>
      <c r="D34" s="13"/>
      <c r="H34" s="13"/>
      <c r="I34" s="13"/>
      <c r="J34" s="13"/>
    </row>
    <row r="35" spans="2:10">
      <c r="B35" s="13"/>
      <c r="C35" s="13"/>
      <c r="D35" s="13"/>
      <c r="H35" s="13"/>
      <c r="I35" s="13"/>
      <c r="J35" s="13"/>
    </row>
    <row r="36" spans="2:10">
      <c r="B36" s="13"/>
      <c r="C36" s="13"/>
      <c r="D36" s="13"/>
      <c r="H36" s="13"/>
      <c r="I36" s="13"/>
      <c r="J36" s="13"/>
    </row>
    <row r="37" spans="2:10">
      <c r="B37" s="13"/>
      <c r="C37" s="13"/>
      <c r="D37" s="13"/>
      <c r="H37" s="13"/>
      <c r="I37" s="13"/>
      <c r="J37" s="13"/>
    </row>
    <row r="38" spans="2:10">
      <c r="B38" s="13"/>
      <c r="C38" s="13"/>
      <c r="D38" s="13"/>
      <c r="H38" s="13"/>
      <c r="I38" s="13"/>
      <c r="J38" s="13"/>
    </row>
    <row r="39" spans="2:10">
      <c r="B39" s="13"/>
      <c r="C39" s="13"/>
      <c r="D39" s="13"/>
      <c r="H39" s="13"/>
      <c r="I39" s="13"/>
      <c r="J39" s="13"/>
    </row>
    <row r="40" spans="2:10">
      <c r="B40" s="13"/>
      <c r="C40" s="13"/>
      <c r="D40" s="13"/>
      <c r="H40" s="13"/>
      <c r="I40" s="13"/>
      <c r="J40" s="13"/>
    </row>
    <row r="41" spans="2:10">
      <c r="B41" s="13"/>
      <c r="C41" s="13"/>
      <c r="D41" s="13"/>
      <c r="H41" s="13"/>
      <c r="I41" s="13"/>
      <c r="J41" s="13"/>
    </row>
    <row r="42" spans="2:10">
      <c r="B42" s="13"/>
      <c r="C42" s="13"/>
      <c r="D42" s="13"/>
      <c r="H42" s="13"/>
      <c r="I42" s="13"/>
      <c r="J42" s="13"/>
    </row>
    <row r="43" spans="2:10">
      <c r="B43" s="13"/>
      <c r="C43" s="13"/>
      <c r="D43" s="13"/>
      <c r="H43" s="13"/>
      <c r="I43" s="13"/>
      <c r="J43" s="13"/>
    </row>
    <row r="44" spans="2:10">
      <c r="B44" s="13"/>
      <c r="C44" s="13"/>
      <c r="D44" s="13"/>
      <c r="H44" s="13"/>
      <c r="I44" s="13"/>
      <c r="J44" s="13"/>
    </row>
  </sheetData>
  <mergeCells count="5">
    <mergeCell ref="H5:I5"/>
    <mergeCell ref="B7:F7"/>
    <mergeCell ref="H7:L7"/>
    <mergeCell ref="B2:F2"/>
    <mergeCell ref="H2:L2"/>
  </mergeCells>
  <pageMargins left="0.7" right="0.7" top="0.75" bottom="0.75" header="0.3" footer="0.3"/>
  <extLst>
    <ext xmlns:x14="http://schemas.microsoft.com/office/spreadsheetml/2009/9/main" uri="{CCE6A557-97BC-4b89-ADB6-D9C93CAAB3DF}">
      <x14:dataValidations xmlns:xm="http://schemas.microsoft.com/office/excel/2006/main" count="10">
        <x14:dataValidation type="list" errorStyle="warning" allowBlank="1" showInputMessage="1" showErrorMessage="1" promptTitle="Age (centred at 56)" prompt="Please select one option from the drop down list">
          <x14:formula1>
            <xm:f>'Regression tables'!$G$10:$G$40</xm:f>
          </x14:formula1>
          <xm:sqref>I8</xm:sqref>
        </x14:dataValidation>
        <x14:dataValidation type="list" errorStyle="warning" allowBlank="1" showErrorMessage="1" prompt="Please select one option from the drop down list">
          <x14:formula1>
            <xm:f>'Regression tables'!$B$45:$B$48</xm:f>
          </x14:formula1>
          <xm:sqref>C10</xm:sqref>
        </x14:dataValidation>
        <x14:dataValidation type="list" allowBlank="1" showErrorMessage="1" prompt="Please select one option from the drop down list">
          <x14:formula1>
            <xm:f>'Regression tables'!$B$7:$B$8</xm:f>
          </x14:formula1>
          <xm:sqref>C6</xm:sqref>
        </x14:dataValidation>
        <x14:dataValidation type="list" allowBlank="1" showErrorMessage="1" prompt="Please select one option from the drop down list">
          <x14:formula1>
            <xm:f>'Regression tables'!$G$7:$G$8</xm:f>
          </x14:formula1>
          <xm:sqref>I6</xm:sqref>
        </x14:dataValidation>
        <x14:dataValidation type="list" errorStyle="warning" allowBlank="1" showErrorMessage="1" prompt="Please select one option from the drop down list">
          <x14:formula1>
            <xm:f>'Regression tables'!$G$50:$G$59</xm:f>
          </x14:formula1>
          <xm:sqref>I11</xm:sqref>
        </x14:dataValidation>
        <x14:dataValidation type="list" errorStyle="warning" allowBlank="1" showErrorMessage="1" prompt="Please select one option from the drop down list">
          <x14:formula1>
            <xm:f>'Regression tables'!$G$45:$G$48</xm:f>
          </x14:formula1>
          <xm:sqref>I10</xm:sqref>
        </x14:dataValidation>
        <x14:dataValidation type="list" allowBlank="1" showErrorMessage="1" prompt="Please select one option from the drop down list">
          <x14:formula1>
            <xm:f>'Regression tables'!$G$42:$G$43</xm:f>
          </x14:formula1>
          <xm:sqref>I9</xm:sqref>
        </x14:dataValidation>
        <x14:dataValidation type="list" errorStyle="warning" allowBlank="1" showInputMessage="1" showErrorMessage="1" promptTitle="Age (centred at 56)" prompt="Please select one option from the drop down list">
          <x14:formula1>
            <xm:f>'Regression tables'!$B$10:$B$40</xm:f>
          </x14:formula1>
          <xm:sqref>C8</xm:sqref>
        </x14:dataValidation>
        <x14:dataValidation type="list" errorStyle="warning" allowBlank="1" showErrorMessage="1" prompt="Please select one option from the drop down list">
          <x14:formula1>
            <xm:f>'Regression tables'!$B$50:$B$59</xm:f>
          </x14:formula1>
          <xm:sqref>C11</xm:sqref>
        </x14:dataValidation>
        <x14:dataValidation type="list" allowBlank="1" showErrorMessage="1" prompt="Please select one option from the drop down list">
          <x14:formula1>
            <xm:f>'Regression tables'!$B$42:$B$43</xm:f>
          </x14:formula1>
          <xm:sqref>C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2" tint="-9.9978637043366805E-2"/>
  </sheetPr>
  <dimension ref="A1:J70"/>
  <sheetViews>
    <sheetView zoomScale="125" workbookViewId="0">
      <selection activeCell="D5" sqref="D5"/>
    </sheetView>
  </sheetViews>
  <sheetFormatPr defaultColWidth="10.83203125" defaultRowHeight="14.5"/>
  <cols>
    <col min="1" max="1" width="10.83203125" style="18"/>
    <col min="2" max="2" width="22" style="18" customWidth="1"/>
    <col min="3" max="6" width="10.83203125" style="18"/>
    <col min="7" max="7" width="21.83203125" style="18" customWidth="1"/>
    <col min="8" max="16384" width="10.83203125" style="18"/>
  </cols>
  <sheetData>
    <row r="1" spans="1:10">
      <c r="A1" s="29" t="s">
        <v>37</v>
      </c>
    </row>
    <row r="2" spans="1:10">
      <c r="A2" s="29"/>
    </row>
    <row r="3" spans="1:10">
      <c r="B3" s="29" t="s">
        <v>36</v>
      </c>
      <c r="G3" s="30" t="s">
        <v>38</v>
      </c>
    </row>
    <row r="4" spans="1:10">
      <c r="A4" s="15"/>
      <c r="B4" s="16" t="s">
        <v>16</v>
      </c>
      <c r="C4" s="31" t="s">
        <v>17</v>
      </c>
      <c r="D4" s="31" t="s">
        <v>39</v>
      </c>
      <c r="E4" s="31" t="s">
        <v>40</v>
      </c>
      <c r="F4" s="17"/>
      <c r="G4" s="16" t="s">
        <v>16</v>
      </c>
      <c r="H4" s="31" t="s">
        <v>17</v>
      </c>
      <c r="I4" s="31" t="s">
        <v>39</v>
      </c>
      <c r="J4" s="31" t="s">
        <v>40</v>
      </c>
    </row>
    <row r="5" spans="1:10">
      <c r="A5" s="17"/>
      <c r="B5" s="19" t="s">
        <v>6</v>
      </c>
      <c r="C5" s="32">
        <v>416.69</v>
      </c>
      <c r="D5" s="33">
        <v>381.93</v>
      </c>
      <c r="E5" s="33">
        <v>432.32</v>
      </c>
      <c r="F5" s="17"/>
      <c r="G5" s="19" t="s">
        <v>6</v>
      </c>
      <c r="H5" s="10">
        <v>425.1</v>
      </c>
      <c r="I5" s="33">
        <v>391.67</v>
      </c>
      <c r="J5" s="33">
        <v>461.39</v>
      </c>
    </row>
    <row r="6" spans="1:10">
      <c r="A6" s="17"/>
      <c r="B6" s="20" t="s">
        <v>3</v>
      </c>
      <c r="C6" s="21"/>
      <c r="D6" s="21"/>
      <c r="E6" s="21"/>
      <c r="F6" s="17"/>
      <c r="G6" s="20" t="s">
        <v>3</v>
      </c>
      <c r="H6" s="11"/>
      <c r="I6" s="21"/>
      <c r="J6" s="21"/>
    </row>
    <row r="7" spans="1:10">
      <c r="A7" s="15"/>
      <c r="B7" s="22" t="s">
        <v>11</v>
      </c>
      <c r="C7" s="29">
        <v>1.36</v>
      </c>
      <c r="D7" s="34">
        <v>1.31</v>
      </c>
      <c r="E7" s="34">
        <v>1.41</v>
      </c>
      <c r="G7" s="22" t="s">
        <v>10</v>
      </c>
      <c r="H7" s="35">
        <v>1.98</v>
      </c>
      <c r="I7" s="34">
        <v>1.88</v>
      </c>
      <c r="J7" s="34">
        <v>2.08</v>
      </c>
    </row>
    <row r="8" spans="1:10">
      <c r="B8" s="22" t="s">
        <v>18</v>
      </c>
      <c r="C8" s="35">
        <v>1</v>
      </c>
      <c r="D8" s="36">
        <v>1</v>
      </c>
      <c r="E8" s="36">
        <v>1</v>
      </c>
      <c r="G8" s="22" t="s">
        <v>18</v>
      </c>
      <c r="H8" s="35">
        <v>1</v>
      </c>
      <c r="I8" s="36">
        <v>1</v>
      </c>
      <c r="J8" s="36">
        <v>1</v>
      </c>
    </row>
    <row r="9" spans="1:10">
      <c r="B9" s="20" t="s">
        <v>15</v>
      </c>
      <c r="C9" s="37"/>
      <c r="D9" s="37"/>
      <c r="E9" s="37"/>
      <c r="G9" s="20" t="s">
        <v>15</v>
      </c>
      <c r="H9" s="11"/>
      <c r="I9" s="37"/>
      <c r="J9" s="37"/>
    </row>
    <row r="10" spans="1:10">
      <c r="A10" s="15"/>
      <c r="B10" s="22">
        <v>40</v>
      </c>
      <c r="C10" s="35">
        <f>1.046^(B10-$B$26)</f>
        <v>0.48695972950001309</v>
      </c>
      <c r="D10" s="36">
        <f>($D$27/$C$27)*C10</f>
        <v>0.48602864015106473</v>
      </c>
      <c r="E10" s="36">
        <f>($E$27/$C$27)*C10</f>
        <v>0.48789081884896146</v>
      </c>
      <c r="F10" s="12"/>
      <c r="G10" s="22">
        <v>40</v>
      </c>
      <c r="H10" s="35">
        <f>1.043^(G10-$G$26)</f>
        <v>0.50986014503185684</v>
      </c>
      <c r="I10" s="36">
        <f>($I$27/$H$27)*H10</f>
        <v>0.50839362495985729</v>
      </c>
      <c r="J10" s="36">
        <f>($J$27/$H$27)*H10</f>
        <v>0.51181550512785634</v>
      </c>
    </row>
    <row r="11" spans="1:10">
      <c r="B11" s="22">
        <v>41</v>
      </c>
      <c r="C11" s="35">
        <f t="shared" ref="C11:C40" si="0">1.046^(B11-$B$26)</f>
        <v>0.50935987705701369</v>
      </c>
      <c r="D11" s="36">
        <f t="shared" ref="D11:D26" si="1">($D$27/$C$27)*C11</f>
        <v>0.50838595759801364</v>
      </c>
      <c r="E11" s="36">
        <f t="shared" ref="E11:E26" si="2">($E$27/$C$27)*C11</f>
        <v>0.51033379651601374</v>
      </c>
      <c r="F11" s="12"/>
      <c r="G11" s="22">
        <v>41</v>
      </c>
      <c r="H11" s="35">
        <f t="shared" ref="H11:H40" si="3">1.043^(G11-$G$26)</f>
        <v>0.53178413126822677</v>
      </c>
      <c r="I11" s="36">
        <f t="shared" ref="I11:I26" si="4">($I$27/$H$27)*H11</f>
        <v>0.53025455083313122</v>
      </c>
      <c r="J11" s="36">
        <f t="shared" ref="J11:J26" si="5">($J$27/$H$27)*H11</f>
        <v>0.53382357184835427</v>
      </c>
    </row>
    <row r="12" spans="1:10">
      <c r="B12" s="22">
        <v>42</v>
      </c>
      <c r="C12" s="35">
        <f t="shared" si="0"/>
        <v>0.5327904314016364</v>
      </c>
      <c r="D12" s="36">
        <f t="shared" si="1"/>
        <v>0.53177171164752235</v>
      </c>
      <c r="E12" s="36">
        <f t="shared" si="2"/>
        <v>0.53380915115575045</v>
      </c>
      <c r="F12" s="12"/>
      <c r="G12" s="22">
        <v>42</v>
      </c>
      <c r="H12" s="35">
        <f t="shared" si="3"/>
        <v>0.55465084891276029</v>
      </c>
      <c r="I12" s="36">
        <f t="shared" si="4"/>
        <v>0.55305549651895569</v>
      </c>
      <c r="J12" s="36">
        <f t="shared" si="5"/>
        <v>0.55677798543783319</v>
      </c>
    </row>
    <row r="13" spans="1:10">
      <c r="B13" s="22">
        <v>43</v>
      </c>
      <c r="C13" s="35">
        <f t="shared" si="0"/>
        <v>0.5572987912461117</v>
      </c>
      <c r="D13" s="36">
        <f t="shared" si="1"/>
        <v>0.55623321038330842</v>
      </c>
      <c r="E13" s="36">
        <f t="shared" si="2"/>
        <v>0.55836437210891499</v>
      </c>
      <c r="F13" s="12"/>
      <c r="G13" s="22">
        <v>43</v>
      </c>
      <c r="H13" s="35">
        <f t="shared" si="3"/>
        <v>0.57850083541600905</v>
      </c>
      <c r="I13" s="36">
        <f t="shared" si="4"/>
        <v>0.57683688286927082</v>
      </c>
      <c r="J13" s="36">
        <f t="shared" si="5"/>
        <v>0.5807194388116601</v>
      </c>
    </row>
    <row r="14" spans="1:10">
      <c r="B14" s="22">
        <v>44</v>
      </c>
      <c r="C14" s="35">
        <f t="shared" si="0"/>
        <v>0.58293453564343278</v>
      </c>
      <c r="D14" s="36">
        <f t="shared" si="1"/>
        <v>0.58181993806094057</v>
      </c>
      <c r="E14" s="36">
        <f t="shared" si="2"/>
        <v>0.584049133225925</v>
      </c>
      <c r="F14" s="12"/>
      <c r="G14" s="22">
        <v>44</v>
      </c>
      <c r="H14" s="35">
        <f t="shared" si="3"/>
        <v>0.60337637133889732</v>
      </c>
      <c r="I14" s="36">
        <f t="shared" si="4"/>
        <v>0.60164086883264933</v>
      </c>
      <c r="J14" s="36">
        <f t="shared" si="5"/>
        <v>0.60569037468056142</v>
      </c>
    </row>
    <row r="15" spans="1:10">
      <c r="B15" s="22">
        <v>45</v>
      </c>
      <c r="C15" s="35">
        <f t="shared" si="0"/>
        <v>0.60974952428303064</v>
      </c>
      <c r="D15" s="36">
        <f t="shared" si="1"/>
        <v>0.60858365521174373</v>
      </c>
      <c r="E15" s="36">
        <f t="shared" si="2"/>
        <v>0.61091539335431755</v>
      </c>
      <c r="F15" s="12"/>
      <c r="G15" s="22">
        <v>45</v>
      </c>
      <c r="H15" s="35">
        <f t="shared" si="3"/>
        <v>0.62932155530646994</v>
      </c>
      <c r="I15" s="36">
        <f t="shared" si="4"/>
        <v>0.62751142619245326</v>
      </c>
      <c r="J15" s="36">
        <f t="shared" si="5"/>
        <v>0.63173506079182551</v>
      </c>
    </row>
    <row r="16" spans="1:10">
      <c r="B16" s="22">
        <v>46</v>
      </c>
      <c r="C16" s="35">
        <f t="shared" si="0"/>
        <v>0.63779800240005025</v>
      </c>
      <c r="D16" s="36">
        <f t="shared" si="1"/>
        <v>0.63657850335148425</v>
      </c>
      <c r="E16" s="36">
        <f t="shared" si="2"/>
        <v>0.63901750144861624</v>
      </c>
      <c r="F16" s="12"/>
      <c r="G16" s="22">
        <v>46</v>
      </c>
      <c r="H16" s="35">
        <f t="shared" si="3"/>
        <v>0.65638238218464806</v>
      </c>
      <c r="I16" s="36">
        <f t="shared" si="4"/>
        <v>0.65449441751872872</v>
      </c>
      <c r="J16" s="36">
        <f t="shared" si="5"/>
        <v>0.65889966840587399</v>
      </c>
    </row>
    <row r="17" spans="2:10">
      <c r="B17" s="22">
        <v>47</v>
      </c>
      <c r="C17" s="35">
        <f t="shared" si="0"/>
        <v>0.66713671051045254</v>
      </c>
      <c r="D17" s="36">
        <f t="shared" si="1"/>
        <v>0.66586111450565244</v>
      </c>
      <c r="E17" s="36">
        <f t="shared" si="2"/>
        <v>0.66841230651525263</v>
      </c>
      <c r="F17" s="12"/>
      <c r="G17" s="22">
        <v>47</v>
      </c>
      <c r="H17" s="35">
        <f t="shared" si="3"/>
        <v>0.68460682461858791</v>
      </c>
      <c r="I17" s="36">
        <f t="shared" si="4"/>
        <v>0.68263767747203397</v>
      </c>
      <c r="J17" s="36">
        <f t="shared" si="5"/>
        <v>0.68723235414732653</v>
      </c>
    </row>
    <row r="18" spans="2:10">
      <c r="B18" s="22">
        <v>48</v>
      </c>
      <c r="C18" s="35">
        <f t="shared" si="0"/>
        <v>0.69782499919393337</v>
      </c>
      <c r="D18" s="36">
        <f t="shared" si="1"/>
        <v>0.69649072577291249</v>
      </c>
      <c r="E18" s="36">
        <f t="shared" si="2"/>
        <v>0.69915927261495425</v>
      </c>
      <c r="F18" s="12"/>
      <c r="G18" s="22">
        <v>48</v>
      </c>
      <c r="H18" s="35">
        <f t="shared" si="3"/>
        <v>0.71404491807718717</v>
      </c>
      <c r="I18" s="36">
        <f t="shared" si="4"/>
        <v>0.71199109760333146</v>
      </c>
      <c r="J18" s="36">
        <f t="shared" si="5"/>
        <v>0.71678334537566157</v>
      </c>
    </row>
    <row r="19" spans="2:10">
      <c r="B19" s="22">
        <v>49</v>
      </c>
      <c r="C19" s="35">
        <f t="shared" si="0"/>
        <v>0.72992494915685424</v>
      </c>
      <c r="D19" s="36">
        <f t="shared" si="1"/>
        <v>0.72852929915846643</v>
      </c>
      <c r="E19" s="36">
        <f t="shared" si="2"/>
        <v>0.73132059915524206</v>
      </c>
      <c r="F19" s="12"/>
      <c r="G19" s="22">
        <v>49</v>
      </c>
      <c r="H19" s="35">
        <f t="shared" si="3"/>
        <v>0.74474884955450615</v>
      </c>
      <c r="I19" s="36">
        <f t="shared" si="4"/>
        <v>0.74260671480027463</v>
      </c>
      <c r="J19" s="36">
        <f t="shared" si="5"/>
        <v>0.74760502922681493</v>
      </c>
    </row>
    <row r="20" spans="2:10">
      <c r="B20" s="22">
        <v>50</v>
      </c>
      <c r="C20" s="35">
        <f t="shared" si="0"/>
        <v>0.76350149681806956</v>
      </c>
      <c r="D20" s="36">
        <f t="shared" si="1"/>
        <v>0.76204164691975584</v>
      </c>
      <c r="E20" s="36">
        <f t="shared" si="2"/>
        <v>0.76496134671638327</v>
      </c>
      <c r="F20" s="12"/>
      <c r="G20" s="22">
        <v>50</v>
      </c>
      <c r="H20" s="35">
        <f t="shared" si="3"/>
        <v>0.7767730500853498</v>
      </c>
      <c r="I20" s="36">
        <f t="shared" si="4"/>
        <v>0.77453880353668636</v>
      </c>
      <c r="J20" s="36">
        <f t="shared" si="5"/>
        <v>0.77975204548356791</v>
      </c>
    </row>
    <row r="21" spans="2:10">
      <c r="B21" s="22">
        <v>51</v>
      </c>
      <c r="C21" s="35">
        <f t="shared" si="0"/>
        <v>0.79862256567170087</v>
      </c>
      <c r="D21" s="36">
        <f t="shared" si="1"/>
        <v>0.7970955626780647</v>
      </c>
      <c r="E21" s="36">
        <f t="shared" si="2"/>
        <v>0.80014956866533704</v>
      </c>
      <c r="F21" s="12"/>
      <c r="G21" s="22">
        <v>51</v>
      </c>
      <c r="H21" s="35">
        <f t="shared" si="3"/>
        <v>0.81017429123901974</v>
      </c>
      <c r="I21" s="36">
        <f t="shared" si="4"/>
        <v>0.8078439720887638</v>
      </c>
      <c r="J21" s="36">
        <f t="shared" si="5"/>
        <v>0.81328138343936118</v>
      </c>
    </row>
    <row r="22" spans="2:10">
      <c r="B22" s="22">
        <v>52</v>
      </c>
      <c r="C22" s="35">
        <f t="shared" si="0"/>
        <v>0.83535920369259919</v>
      </c>
      <c r="D22" s="36">
        <f t="shared" si="1"/>
        <v>0.83376195856125579</v>
      </c>
      <c r="E22" s="36">
        <f t="shared" si="2"/>
        <v>0.8369564488239426</v>
      </c>
      <c r="F22" s="12"/>
      <c r="G22" s="22">
        <v>52</v>
      </c>
      <c r="H22" s="35">
        <f t="shared" si="3"/>
        <v>0.84501178576229763</v>
      </c>
      <c r="I22" s="36">
        <f t="shared" si="4"/>
        <v>0.8425812628885806</v>
      </c>
      <c r="J22" s="36">
        <f t="shared" si="5"/>
        <v>0.84825248292725375</v>
      </c>
    </row>
    <row r="23" spans="2:10">
      <c r="B23" s="22">
        <v>53</v>
      </c>
      <c r="C23" s="35">
        <f t="shared" si="0"/>
        <v>0.87378572706245872</v>
      </c>
      <c r="D23" s="36">
        <f t="shared" si="1"/>
        <v>0.87211500865507352</v>
      </c>
      <c r="E23" s="36">
        <f t="shared" si="2"/>
        <v>0.87545644546984391</v>
      </c>
      <c r="F23" s="12"/>
      <c r="G23" s="22">
        <v>53</v>
      </c>
      <c r="H23" s="35">
        <f t="shared" si="3"/>
        <v>0.88134729255007638</v>
      </c>
      <c r="I23" s="36">
        <f t="shared" si="4"/>
        <v>0.87881225719278955</v>
      </c>
      <c r="J23" s="36">
        <f t="shared" si="5"/>
        <v>0.88472733969312567</v>
      </c>
    </row>
    <row r="24" spans="2:10">
      <c r="B24" s="22">
        <v>54</v>
      </c>
      <c r="C24" s="35">
        <f t="shared" si="0"/>
        <v>0.91397987050733187</v>
      </c>
      <c r="D24" s="36">
        <f t="shared" si="1"/>
        <v>0.91223229905320702</v>
      </c>
      <c r="E24" s="36">
        <f t="shared" si="2"/>
        <v>0.91572744196145672</v>
      </c>
      <c r="F24" s="12"/>
      <c r="G24" s="22">
        <v>54</v>
      </c>
      <c r="H24" s="35">
        <f t="shared" si="3"/>
        <v>0.91924522612972959</v>
      </c>
      <c r="I24" s="36">
        <f t="shared" si="4"/>
        <v>0.91660118425207937</v>
      </c>
      <c r="J24" s="36">
        <f t="shared" si="5"/>
        <v>0.92277061529992999</v>
      </c>
    </row>
    <row r="25" spans="2:10">
      <c r="B25" s="22">
        <v>55</v>
      </c>
      <c r="C25" s="35">
        <f t="shared" si="0"/>
        <v>0.95602294455066916</v>
      </c>
      <c r="D25" s="36">
        <f t="shared" si="1"/>
        <v>0.95419498480965448</v>
      </c>
      <c r="E25" s="36">
        <f t="shared" si="2"/>
        <v>0.95785090429168385</v>
      </c>
      <c r="F25" s="12"/>
      <c r="G25" s="22">
        <v>55</v>
      </c>
      <c r="H25" s="35">
        <f t="shared" si="3"/>
        <v>0.95877277085330781</v>
      </c>
      <c r="I25" s="36">
        <f t="shared" si="4"/>
        <v>0.9560150351749187</v>
      </c>
      <c r="J25" s="36">
        <f t="shared" si="5"/>
        <v>0.96244975175782677</v>
      </c>
    </row>
    <row r="26" spans="2:10">
      <c r="B26" s="22">
        <v>56</v>
      </c>
      <c r="C26" s="35">
        <f t="shared" si="0"/>
        <v>1</v>
      </c>
      <c r="D26" s="36">
        <f t="shared" si="1"/>
        <v>0.99808795411089868</v>
      </c>
      <c r="E26" s="36">
        <f t="shared" si="2"/>
        <v>1.0019120458891013</v>
      </c>
      <c r="F26" s="12"/>
      <c r="G26" s="22">
        <v>56</v>
      </c>
      <c r="H26" s="35">
        <f t="shared" si="3"/>
        <v>1</v>
      </c>
      <c r="I26" s="36">
        <f t="shared" si="4"/>
        <v>0.99712368168744014</v>
      </c>
      <c r="J26" s="36">
        <f t="shared" si="5"/>
        <v>1.0038350910834133</v>
      </c>
    </row>
    <row r="27" spans="2:10">
      <c r="B27" s="22">
        <v>57</v>
      </c>
      <c r="C27" s="35">
        <f t="shared" si="0"/>
        <v>1.046</v>
      </c>
      <c r="D27" s="36">
        <v>1.044</v>
      </c>
      <c r="E27" s="36">
        <v>1.048</v>
      </c>
      <c r="F27" s="12"/>
      <c r="G27" s="22">
        <v>57</v>
      </c>
      <c r="H27" s="35">
        <f t="shared" si="3"/>
        <v>1.0429999999999999</v>
      </c>
      <c r="I27" s="36">
        <v>1.04</v>
      </c>
      <c r="J27" s="36">
        <v>1.0469999999999999</v>
      </c>
    </row>
    <row r="28" spans="2:10">
      <c r="B28" s="22">
        <v>58</v>
      </c>
      <c r="C28" s="35">
        <f t="shared" si="0"/>
        <v>1.0941160000000001</v>
      </c>
      <c r="D28" s="36">
        <f>($D$27/$C$27)*C28</f>
        <v>1.0920240000000001</v>
      </c>
      <c r="E28" s="36">
        <f>($E$27/$C$27)*C28</f>
        <v>1.0962080000000001</v>
      </c>
      <c r="F28" s="12"/>
      <c r="G28" s="22">
        <v>58</v>
      </c>
      <c r="H28" s="35">
        <f t="shared" si="3"/>
        <v>1.0878489999999998</v>
      </c>
      <c r="I28" s="36">
        <f>($I$27/$H$27)*H28</f>
        <v>1.0847199999999999</v>
      </c>
      <c r="J28" s="36">
        <f>($J$27/$H$27)*H28</f>
        <v>1.0920209999999999</v>
      </c>
    </row>
    <row r="29" spans="2:10">
      <c r="B29" s="22">
        <v>59</v>
      </c>
      <c r="C29" s="35">
        <f t="shared" si="0"/>
        <v>1.1444453360000002</v>
      </c>
      <c r="D29" s="36">
        <f t="shared" ref="D29:D40" si="6">($D$27/$C$27)*C29</f>
        <v>1.1422571040000002</v>
      </c>
      <c r="E29" s="36">
        <f t="shared" ref="E29:E40" si="7">($E$27/$C$27)*C29</f>
        <v>1.1466335680000002</v>
      </c>
      <c r="F29" s="12"/>
      <c r="G29" s="22">
        <v>59</v>
      </c>
      <c r="H29" s="35">
        <f t="shared" si="3"/>
        <v>1.1346265069999997</v>
      </c>
      <c r="I29" s="36">
        <f t="shared" ref="I29:I40" si="8">($I$27/$H$27)*H29</f>
        <v>1.1313629599999997</v>
      </c>
      <c r="J29" s="36">
        <f t="shared" ref="J29:J40" si="9">($J$27/$H$27)*H29</f>
        <v>1.1389779029999998</v>
      </c>
    </row>
    <row r="30" spans="2:10">
      <c r="B30" s="22">
        <v>60</v>
      </c>
      <c r="C30" s="35">
        <f t="shared" si="0"/>
        <v>1.1970898214560002</v>
      </c>
      <c r="D30" s="36">
        <f t="shared" si="6"/>
        <v>1.1948009307840002</v>
      </c>
      <c r="E30" s="36">
        <f t="shared" si="7"/>
        <v>1.1993787121280002</v>
      </c>
      <c r="F30" s="12"/>
      <c r="G30" s="22">
        <v>60</v>
      </c>
      <c r="H30" s="35">
        <f t="shared" si="3"/>
        <v>1.1834154468009996</v>
      </c>
      <c r="I30" s="36">
        <f t="shared" si="8"/>
        <v>1.1800115672799998</v>
      </c>
      <c r="J30" s="36">
        <f t="shared" si="9"/>
        <v>1.1879539528289997</v>
      </c>
    </row>
    <row r="31" spans="2:10">
      <c r="B31" s="22">
        <v>61</v>
      </c>
      <c r="C31" s="35">
        <f t="shared" si="0"/>
        <v>1.2521559532429762</v>
      </c>
      <c r="D31" s="36">
        <f t="shared" si="6"/>
        <v>1.2497617736000644</v>
      </c>
      <c r="E31" s="36">
        <f t="shared" si="7"/>
        <v>1.2545501328858881</v>
      </c>
      <c r="F31" s="12"/>
      <c r="G31" s="22">
        <v>61</v>
      </c>
      <c r="H31" s="35">
        <f t="shared" si="3"/>
        <v>1.2343023110134426</v>
      </c>
      <c r="I31" s="36">
        <f t="shared" si="8"/>
        <v>1.2307520646730397</v>
      </c>
      <c r="J31" s="36">
        <f t="shared" si="9"/>
        <v>1.2390359728006466</v>
      </c>
    </row>
    <row r="32" spans="2:10">
      <c r="B32" s="22">
        <v>62</v>
      </c>
      <c r="C32" s="35">
        <f t="shared" si="0"/>
        <v>1.3097551270921532</v>
      </c>
      <c r="D32" s="36">
        <f t="shared" si="6"/>
        <v>1.3072508151856672</v>
      </c>
      <c r="E32" s="36">
        <f t="shared" si="7"/>
        <v>1.3122594389986393</v>
      </c>
      <c r="F32" s="12"/>
      <c r="G32" s="22">
        <v>62</v>
      </c>
      <c r="H32" s="35">
        <f t="shared" si="3"/>
        <v>1.2873773103870205</v>
      </c>
      <c r="I32" s="36">
        <f t="shared" si="8"/>
        <v>1.2836744034539802</v>
      </c>
      <c r="J32" s="36">
        <f t="shared" si="9"/>
        <v>1.2923145196310744</v>
      </c>
    </row>
    <row r="33" spans="1:10">
      <c r="B33" s="22">
        <v>63</v>
      </c>
      <c r="C33" s="35">
        <f t="shared" si="0"/>
        <v>1.3700038629383924</v>
      </c>
      <c r="D33" s="36">
        <f t="shared" si="6"/>
        <v>1.367384352684208</v>
      </c>
      <c r="E33" s="36">
        <f t="shared" si="7"/>
        <v>1.3726233731925768</v>
      </c>
      <c r="F33" s="12"/>
      <c r="G33" s="22">
        <v>63</v>
      </c>
      <c r="H33" s="35">
        <f t="shared" si="3"/>
        <v>1.3427345347336621</v>
      </c>
      <c r="I33" s="36">
        <f t="shared" si="8"/>
        <v>1.3388724028025012</v>
      </c>
      <c r="J33" s="36">
        <f t="shared" si="9"/>
        <v>1.3478840439752102</v>
      </c>
    </row>
    <row r="34" spans="1:10">
      <c r="B34" s="22">
        <v>64</v>
      </c>
      <c r="C34" s="35">
        <f t="shared" si="0"/>
        <v>1.4330240406335584</v>
      </c>
      <c r="D34" s="36">
        <f t="shared" si="6"/>
        <v>1.4302840329076816</v>
      </c>
      <c r="E34" s="36">
        <f t="shared" si="7"/>
        <v>1.4357640483594352</v>
      </c>
      <c r="F34" s="12"/>
      <c r="G34" s="22">
        <v>64</v>
      </c>
      <c r="H34" s="35">
        <f t="shared" si="3"/>
        <v>1.4004721197272096</v>
      </c>
      <c r="I34" s="36">
        <f t="shared" si="8"/>
        <v>1.3964439161230087</v>
      </c>
      <c r="J34" s="36">
        <f t="shared" si="9"/>
        <v>1.4058430578661443</v>
      </c>
    </row>
    <row r="35" spans="1:10">
      <c r="B35" s="22">
        <v>65</v>
      </c>
      <c r="C35" s="35">
        <f t="shared" si="0"/>
        <v>1.4989431465027021</v>
      </c>
      <c r="D35" s="36">
        <f t="shared" si="6"/>
        <v>1.4960770984214351</v>
      </c>
      <c r="E35" s="36">
        <f t="shared" si="7"/>
        <v>1.5018091945839691</v>
      </c>
      <c r="F35" s="12"/>
      <c r="G35" s="22">
        <v>65</v>
      </c>
      <c r="H35" s="35">
        <f t="shared" si="3"/>
        <v>1.4606924208754795</v>
      </c>
      <c r="I35" s="36">
        <f t="shared" si="8"/>
        <v>1.456491004516298</v>
      </c>
      <c r="J35" s="36">
        <f t="shared" si="9"/>
        <v>1.4662943093543883</v>
      </c>
    </row>
    <row r="36" spans="1:10">
      <c r="B36" s="22">
        <v>66</v>
      </c>
      <c r="C36" s="35">
        <f t="shared" si="0"/>
        <v>1.5678945312418264</v>
      </c>
      <c r="D36" s="36">
        <f t="shared" si="6"/>
        <v>1.5648966449488211</v>
      </c>
      <c r="E36" s="36">
        <f t="shared" si="7"/>
        <v>1.5708924175348318</v>
      </c>
      <c r="F36" s="12"/>
      <c r="G36" s="22">
        <v>66</v>
      </c>
      <c r="H36" s="35">
        <f t="shared" si="3"/>
        <v>1.5235021949731251</v>
      </c>
      <c r="I36" s="36">
        <f t="shared" si="8"/>
        <v>1.5191201177104987</v>
      </c>
      <c r="J36" s="36">
        <f t="shared" si="9"/>
        <v>1.5293449646566271</v>
      </c>
    </row>
    <row r="37" spans="1:10">
      <c r="B37" s="22">
        <v>67</v>
      </c>
      <c r="C37" s="35">
        <f t="shared" si="0"/>
        <v>1.6400176796789507</v>
      </c>
      <c r="D37" s="36">
        <f t="shared" si="6"/>
        <v>1.6368818906164671</v>
      </c>
      <c r="E37" s="36">
        <f t="shared" si="7"/>
        <v>1.6431534687414344</v>
      </c>
      <c r="F37" s="12"/>
      <c r="G37" s="22">
        <v>67</v>
      </c>
      <c r="H37" s="35">
        <f t="shared" si="3"/>
        <v>1.5890127893569692</v>
      </c>
      <c r="I37" s="36">
        <f t="shared" si="8"/>
        <v>1.5844422827720499</v>
      </c>
      <c r="J37" s="36">
        <f t="shared" si="9"/>
        <v>1.5951067981368618</v>
      </c>
    </row>
    <row r="38" spans="1:10">
      <c r="B38" s="22">
        <v>68</v>
      </c>
      <c r="C38" s="35">
        <f t="shared" si="0"/>
        <v>1.7154584929441823</v>
      </c>
      <c r="D38" s="36">
        <f t="shared" si="6"/>
        <v>1.7121784575848245</v>
      </c>
      <c r="E38" s="36">
        <f t="shared" si="7"/>
        <v>1.7187385283035401</v>
      </c>
      <c r="F38" s="12"/>
      <c r="G38" s="22">
        <v>68</v>
      </c>
      <c r="H38" s="35">
        <f t="shared" si="3"/>
        <v>1.6573403392993189</v>
      </c>
      <c r="I38" s="36">
        <f t="shared" si="8"/>
        <v>1.6525733009312482</v>
      </c>
      <c r="J38" s="36">
        <f t="shared" si="9"/>
        <v>1.6636963904567468</v>
      </c>
    </row>
    <row r="39" spans="1:10">
      <c r="B39" s="22">
        <v>69</v>
      </c>
      <c r="C39" s="35">
        <f t="shared" si="0"/>
        <v>1.7943695836196147</v>
      </c>
      <c r="D39" s="36">
        <f t="shared" si="6"/>
        <v>1.7909386666337264</v>
      </c>
      <c r="E39" s="36">
        <f t="shared" si="7"/>
        <v>1.7978005006055031</v>
      </c>
      <c r="F39" s="12"/>
      <c r="G39" s="22">
        <v>69</v>
      </c>
      <c r="H39" s="35">
        <f t="shared" si="3"/>
        <v>1.7286059738891895</v>
      </c>
      <c r="I39" s="36">
        <f t="shared" si="8"/>
        <v>1.7236339528712916</v>
      </c>
      <c r="J39" s="36">
        <f t="shared" si="9"/>
        <v>1.7352353352463867</v>
      </c>
    </row>
    <row r="40" spans="1:10">
      <c r="B40" s="22">
        <v>70</v>
      </c>
      <c r="C40" s="35">
        <f t="shared" si="0"/>
        <v>1.8769105844661171</v>
      </c>
      <c r="D40" s="36">
        <f t="shared" si="6"/>
        <v>1.873321845298878</v>
      </c>
      <c r="E40" s="36">
        <f t="shared" si="7"/>
        <v>1.8804993236333563</v>
      </c>
      <c r="F40" s="12"/>
      <c r="G40" s="22">
        <v>70</v>
      </c>
      <c r="H40" s="35">
        <f t="shared" si="3"/>
        <v>1.8029360307664246</v>
      </c>
      <c r="I40" s="36">
        <f t="shared" si="8"/>
        <v>1.7977502128447571</v>
      </c>
      <c r="J40" s="36">
        <f t="shared" si="9"/>
        <v>1.8098504546619816</v>
      </c>
    </row>
    <row r="41" spans="1:10">
      <c r="A41" s="15"/>
      <c r="B41" s="20" t="s">
        <v>4</v>
      </c>
      <c r="C41" s="38"/>
      <c r="D41" s="38"/>
      <c r="E41" s="38"/>
      <c r="F41" s="12"/>
      <c r="G41" s="20" t="s">
        <v>4</v>
      </c>
      <c r="H41" s="38"/>
      <c r="I41" s="38"/>
      <c r="J41" s="38"/>
    </row>
    <row r="42" spans="1:10">
      <c r="B42" s="22" t="s">
        <v>12</v>
      </c>
      <c r="C42" s="35">
        <v>1.02</v>
      </c>
      <c r="D42" s="34">
        <v>0.99</v>
      </c>
      <c r="E42" s="36">
        <v>1.05</v>
      </c>
      <c r="G42" s="22" t="s">
        <v>12</v>
      </c>
      <c r="H42" s="35">
        <v>1.1399999999999999</v>
      </c>
      <c r="I42" s="34">
        <v>1.0900000000000001</v>
      </c>
      <c r="J42" s="36">
        <v>1.19</v>
      </c>
    </row>
    <row r="43" spans="1:10">
      <c r="A43" s="15"/>
      <c r="B43" s="22" t="s">
        <v>2</v>
      </c>
      <c r="C43" s="35">
        <v>1</v>
      </c>
      <c r="D43" s="36">
        <v>1</v>
      </c>
      <c r="E43" s="36">
        <v>1</v>
      </c>
      <c r="G43" s="22" t="s">
        <v>2</v>
      </c>
      <c r="H43" s="35">
        <v>1</v>
      </c>
      <c r="I43" s="36">
        <v>1</v>
      </c>
      <c r="J43" s="36">
        <v>1</v>
      </c>
    </row>
    <row r="44" spans="1:10">
      <c r="A44" s="15"/>
      <c r="B44" s="20" t="s">
        <v>5</v>
      </c>
      <c r="C44" s="38"/>
      <c r="D44" s="38"/>
      <c r="E44" s="38"/>
      <c r="G44" s="20" t="s">
        <v>5</v>
      </c>
      <c r="H44" s="38"/>
      <c r="I44" s="38"/>
      <c r="J44" s="38"/>
    </row>
    <row r="45" spans="1:10">
      <c r="B45" s="22" t="s">
        <v>13</v>
      </c>
      <c r="C45" s="35">
        <v>1</v>
      </c>
      <c r="D45" s="36">
        <v>1</v>
      </c>
      <c r="E45" s="36">
        <v>1</v>
      </c>
      <c r="G45" s="22" t="s">
        <v>13</v>
      </c>
      <c r="H45" s="35">
        <v>1</v>
      </c>
      <c r="I45" s="36">
        <v>1</v>
      </c>
      <c r="J45" s="36">
        <v>1</v>
      </c>
    </row>
    <row r="46" spans="1:10">
      <c r="B46" s="22" t="s">
        <v>14</v>
      </c>
      <c r="C46" s="25">
        <v>1.22</v>
      </c>
      <c r="D46" s="39">
        <v>1.0900000000000001</v>
      </c>
      <c r="E46" s="39">
        <v>1.36</v>
      </c>
      <c r="G46" s="22" t="s">
        <v>14</v>
      </c>
      <c r="H46" s="35">
        <v>1.1000000000000001</v>
      </c>
      <c r="I46" s="39">
        <v>0.86</v>
      </c>
      <c r="J46" s="39">
        <v>1.41</v>
      </c>
    </row>
    <row r="47" spans="1:10">
      <c r="B47" s="22" t="s">
        <v>8</v>
      </c>
      <c r="C47" s="25">
        <v>1.1100000000000001</v>
      </c>
      <c r="D47" s="39">
        <v>1</v>
      </c>
      <c r="E47" s="39">
        <v>1.22</v>
      </c>
      <c r="G47" s="22" t="s">
        <v>8</v>
      </c>
      <c r="H47" s="35">
        <v>1.1000000000000001</v>
      </c>
      <c r="I47" s="39">
        <v>0.93</v>
      </c>
      <c r="J47" s="39">
        <v>1.31</v>
      </c>
    </row>
    <row r="48" spans="1:10">
      <c r="A48" s="15"/>
      <c r="B48" s="22" t="s">
        <v>9</v>
      </c>
      <c r="C48" s="25">
        <v>1.04</v>
      </c>
      <c r="D48" s="39">
        <v>0.95</v>
      </c>
      <c r="E48" s="39">
        <v>1.1399999999999999</v>
      </c>
      <c r="G48" s="22" t="s">
        <v>9</v>
      </c>
      <c r="H48" s="35">
        <v>0.89</v>
      </c>
      <c r="I48" s="39">
        <v>0.76</v>
      </c>
      <c r="J48" s="39">
        <v>1.04</v>
      </c>
    </row>
    <row r="49" spans="1:10">
      <c r="A49" s="15"/>
      <c r="B49" s="24" t="s">
        <v>7</v>
      </c>
      <c r="C49" s="40"/>
      <c r="D49" s="40"/>
      <c r="E49" s="40"/>
      <c r="G49" s="24" t="s">
        <v>7</v>
      </c>
      <c r="H49" s="41"/>
      <c r="I49" s="40"/>
      <c r="J49" s="40"/>
    </row>
    <row r="50" spans="1:10">
      <c r="B50" s="23">
        <v>1</v>
      </c>
      <c r="C50" s="25">
        <v>1</v>
      </c>
      <c r="D50" s="36">
        <v>1</v>
      </c>
      <c r="E50" s="36">
        <v>1</v>
      </c>
      <c r="G50" s="23">
        <v>1</v>
      </c>
      <c r="H50" s="35">
        <v>1</v>
      </c>
      <c r="I50" s="36">
        <v>1</v>
      </c>
      <c r="J50" s="36">
        <v>1</v>
      </c>
    </row>
    <row r="51" spans="1:10">
      <c r="B51" s="23">
        <v>2</v>
      </c>
      <c r="C51" s="25">
        <v>1.0900000000000001</v>
      </c>
      <c r="D51" s="34">
        <v>1.06</v>
      </c>
      <c r="E51" s="39">
        <v>1.1299999999999999</v>
      </c>
      <c r="G51" s="23">
        <v>2</v>
      </c>
      <c r="H51" s="35">
        <v>1.2</v>
      </c>
      <c r="I51" s="34">
        <v>1.1399999999999999</v>
      </c>
      <c r="J51" s="39">
        <v>1.27</v>
      </c>
    </row>
    <row r="52" spans="1:10">
      <c r="B52" s="23">
        <v>3</v>
      </c>
      <c r="C52" s="25">
        <v>1.1499999999999999</v>
      </c>
      <c r="D52" s="39">
        <v>1.1200000000000001</v>
      </c>
      <c r="E52" s="39">
        <v>1.2</v>
      </c>
      <c r="G52" s="23">
        <v>3</v>
      </c>
      <c r="H52" s="35">
        <v>1.25</v>
      </c>
      <c r="I52" s="39">
        <v>1.18</v>
      </c>
      <c r="J52" s="39">
        <v>1.33</v>
      </c>
    </row>
    <row r="53" spans="1:10">
      <c r="B53" s="23">
        <v>4</v>
      </c>
      <c r="C53" s="25">
        <v>1.2</v>
      </c>
      <c r="D53" s="39">
        <v>1.17</v>
      </c>
      <c r="E53" s="39">
        <v>1.25</v>
      </c>
      <c r="G53" s="23">
        <v>4</v>
      </c>
      <c r="H53" s="35">
        <v>1.32</v>
      </c>
      <c r="I53" s="39">
        <v>1.24</v>
      </c>
      <c r="J53" s="39">
        <v>1.4</v>
      </c>
    </row>
    <row r="54" spans="1:10">
      <c r="A54" s="15"/>
      <c r="B54" s="23">
        <v>5</v>
      </c>
      <c r="C54" s="25">
        <v>1.31</v>
      </c>
      <c r="D54" s="39">
        <v>1.26</v>
      </c>
      <c r="E54" s="39">
        <v>1.36</v>
      </c>
      <c r="G54" s="23">
        <v>5</v>
      </c>
      <c r="H54" s="35">
        <v>1.49</v>
      </c>
      <c r="I54" s="39">
        <v>1.39</v>
      </c>
      <c r="J54" s="34">
        <v>1.59</v>
      </c>
    </row>
    <row r="55" spans="1:10">
      <c r="A55" s="15"/>
      <c r="B55" s="23">
        <v>6</v>
      </c>
      <c r="C55" s="25">
        <v>1.4</v>
      </c>
      <c r="D55" s="39">
        <v>1.35</v>
      </c>
      <c r="E55" s="39">
        <v>1.46</v>
      </c>
      <c r="G55" s="23">
        <v>6</v>
      </c>
      <c r="H55" s="35">
        <v>1.5</v>
      </c>
      <c r="I55" s="39">
        <v>1.41</v>
      </c>
      <c r="J55" s="39">
        <v>1.61</v>
      </c>
    </row>
    <row r="56" spans="1:10">
      <c r="B56" s="23">
        <v>7</v>
      </c>
      <c r="C56" s="25">
        <v>1.45</v>
      </c>
      <c r="D56" s="39">
        <v>1.4</v>
      </c>
      <c r="E56" s="39">
        <v>1.51</v>
      </c>
      <c r="G56" s="23">
        <v>7</v>
      </c>
      <c r="H56" s="35">
        <v>1.58</v>
      </c>
      <c r="I56" s="39">
        <v>1.48</v>
      </c>
      <c r="J56" s="39">
        <v>1.68</v>
      </c>
    </row>
    <row r="57" spans="1:10">
      <c r="B57" s="23">
        <v>8</v>
      </c>
      <c r="C57" s="25">
        <v>1.5</v>
      </c>
      <c r="D57" s="39">
        <v>1.45</v>
      </c>
      <c r="E57" s="39">
        <v>1.56</v>
      </c>
      <c r="G57" s="23">
        <v>8</v>
      </c>
      <c r="H57" s="35">
        <v>1.63</v>
      </c>
      <c r="I57" s="39">
        <v>1.54</v>
      </c>
      <c r="J57" s="39">
        <v>1.74</v>
      </c>
    </row>
    <row r="58" spans="1:10">
      <c r="A58" s="15"/>
      <c r="B58" s="23">
        <v>9</v>
      </c>
      <c r="C58" s="25">
        <v>1.64</v>
      </c>
      <c r="D58" s="39">
        <v>1.58</v>
      </c>
      <c r="E58" s="39">
        <v>1.7</v>
      </c>
      <c r="G58" s="23">
        <v>9</v>
      </c>
      <c r="H58" s="35">
        <v>1.75</v>
      </c>
      <c r="I58" s="39">
        <v>1.65</v>
      </c>
      <c r="J58" s="39">
        <v>1.87</v>
      </c>
    </row>
    <row r="59" spans="1:10">
      <c r="A59" s="15"/>
      <c r="B59" s="23">
        <v>10</v>
      </c>
      <c r="C59" s="25">
        <v>1.74</v>
      </c>
      <c r="D59" s="39">
        <v>1.67</v>
      </c>
      <c r="E59" s="39">
        <v>1.81</v>
      </c>
      <c r="G59" s="23">
        <v>10</v>
      </c>
      <c r="H59" s="35">
        <v>1.85</v>
      </c>
      <c r="I59" s="39">
        <v>1.73</v>
      </c>
      <c r="J59" s="39">
        <v>1.98</v>
      </c>
    </row>
    <row r="60" spans="1:10">
      <c r="A60" s="15"/>
    </row>
    <row r="61" spans="1:10">
      <c r="A61" s="15"/>
    </row>
    <row r="62" spans="1:10">
      <c r="A62" s="15"/>
    </row>
    <row r="63" spans="1:10">
      <c r="A63" s="15"/>
    </row>
    <row r="64" spans="1:10">
      <c r="A64" s="15"/>
    </row>
    <row r="65" spans="1:1">
      <c r="A65" s="15"/>
    </row>
    <row r="66" spans="1:1">
      <c r="A66" s="15"/>
    </row>
    <row r="67" spans="1:1">
      <c r="A67" s="15"/>
    </row>
    <row r="68" spans="1:1">
      <c r="A68" s="15"/>
    </row>
    <row r="69" spans="1:1">
      <c r="A69" s="15"/>
    </row>
    <row r="70" spans="1:1">
      <c r="A70" s="15"/>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troduction</vt:lpstr>
      <vt:lpstr>Cost calculators</vt:lpstr>
      <vt:lpstr>Regression tab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oby Mihaylova</cp:lastModifiedBy>
  <dcterms:created xsi:type="dcterms:W3CDTF">2023-10-05T15:17:23Z</dcterms:created>
  <dcterms:modified xsi:type="dcterms:W3CDTF">2023-10-15T12:08:43Z</dcterms:modified>
</cp:coreProperties>
</file>